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10440"/>
  </bookViews>
  <sheets>
    <sheet name="Sheet1" sheetId="1" r:id="rId1"/>
    <sheet name="Sheet2" sheetId="2" r:id="rId2"/>
  </sheets>
  <definedNames>
    <definedName name="_xlnm._FilterDatabase" localSheetId="0" hidden="1">Sheet1!$E:$E</definedName>
  </definedNames>
  <calcPr calcId="144525"/>
</workbook>
</file>

<file path=xl/sharedStrings.xml><?xml version="1.0" encoding="utf-8"?>
<sst xmlns="http://schemas.openxmlformats.org/spreadsheetml/2006/main" count="677" uniqueCount="549">
  <si>
    <t>Table S5 KEGG annotation of full-length transcriptome of C. rigescens</t>
  </si>
  <si>
    <t>#KEGG Category</t>
  </si>
  <si>
    <t>Numbers</t>
  </si>
  <si>
    <t>Secondary category</t>
  </si>
  <si>
    <t>Pathway</t>
  </si>
  <si>
    <t>pathway_id</t>
  </si>
  <si>
    <t>Metabolism</t>
  </si>
  <si>
    <t>Carbohydrate metabolism</t>
  </si>
  <si>
    <t>Galactose metabolism</t>
  </si>
  <si>
    <t>Ascorbate and aldarate metabolism</t>
  </si>
  <si>
    <t>Pentose phosphate pathway</t>
  </si>
  <si>
    <t>Butanoate metabolism</t>
  </si>
  <si>
    <t>Pentose and glucuronate interconversions</t>
  </si>
  <si>
    <t>Pyruvate metabolism</t>
  </si>
  <si>
    <t>Starch and sucrose metabolism</t>
  </si>
  <si>
    <t>Glycolysis / Gluconeogenesis</t>
  </si>
  <si>
    <t>Amino sugar and nucleotide sugar metabolism</t>
  </si>
  <si>
    <t>Citrate cycle (TCA cycle)</t>
  </si>
  <si>
    <t>Inositol phosphate metabolism</t>
  </si>
  <si>
    <t>Propanoate metabolism</t>
  </si>
  <si>
    <t>Glyoxylate and dicarboxylate metabolism</t>
  </si>
  <si>
    <t>C5-Branched dibasic acid metabolism</t>
  </si>
  <si>
    <t>Fructose and mannose metabolism</t>
  </si>
  <si>
    <t>Nucleotide metabolism</t>
  </si>
  <si>
    <t>Pyrimidine metabolism</t>
  </si>
  <si>
    <t>Purine metabolism</t>
  </si>
  <si>
    <t>Energy metabolism</t>
  </si>
  <si>
    <t>Carbon fixation in photosynthetic organisms</t>
  </si>
  <si>
    <t>Photosynthesis</t>
  </si>
  <si>
    <t>Sulfur metabolism</t>
  </si>
  <si>
    <t>Photosynthesis - antenna proteins</t>
  </si>
  <si>
    <t>Oxidative phosphorylation</t>
  </si>
  <si>
    <t>Nitrogen metabolism</t>
  </si>
  <si>
    <t>Biosynthesis of other secondary metabolites</t>
  </si>
  <si>
    <t>Flavonoid biosynthesis</t>
  </si>
  <si>
    <t>Phenylpropanoid biosynthesis</t>
  </si>
  <si>
    <t>Caffeine metabolism</t>
  </si>
  <si>
    <t>Betalain biosynthesis</t>
  </si>
  <si>
    <t>Stilbenoid, diarylheptanoid and gingerol biosynthesis</t>
  </si>
  <si>
    <t>Flavone and flavonol biosynthesis</t>
  </si>
  <si>
    <t>Tropane, piperidine and pyridine alkaloid biosynthesis</t>
  </si>
  <si>
    <t>Anthocyanin biosynthesis</t>
  </si>
  <si>
    <t>Monobactam biosynthesis</t>
  </si>
  <si>
    <t>Isoquinoline alkaloid biosynthesis</t>
  </si>
  <si>
    <t>Global and overview maps</t>
  </si>
  <si>
    <t>Fatty acid metabolism</t>
  </si>
  <si>
    <t>Carbon metabolism</t>
  </si>
  <si>
    <t>2-Oxocarboxylic acid metabolism</t>
  </si>
  <si>
    <t>Biosynthesis of amino acids</t>
  </si>
  <si>
    <t>Metabolism of cofactors and vitamins</t>
  </si>
  <si>
    <t>Lipoic acid metabolism</t>
  </si>
  <si>
    <t>Ubiquinone and other terpenoid-quinone biosynthesis</t>
  </si>
  <si>
    <t>Pantothenate and CoA biosynthesis</t>
  </si>
  <si>
    <t>One carbon pool by folate</t>
  </si>
  <si>
    <t>Biotin metabolism</t>
  </si>
  <si>
    <t>Riboflavin metabolism</t>
  </si>
  <si>
    <t>Folate biosynthesis</t>
  </si>
  <si>
    <t>Thiamine metabolism</t>
  </si>
  <si>
    <t>Vitamin B6 metabolism</t>
  </si>
  <si>
    <t>Nicotinate and nicotinamide metabolism</t>
  </si>
  <si>
    <t>Porphyrin and chlorophyll metabolism</t>
  </si>
  <si>
    <t>Metabolism of terpenoids and polyketides</t>
  </si>
  <si>
    <t>Diterpenoid biosynthesis</t>
  </si>
  <si>
    <t>Limonene and pinene degradation</t>
  </si>
  <si>
    <t>Zeatin biosynthesis</t>
  </si>
  <si>
    <t>Carotenoid biosynthesis</t>
  </si>
  <si>
    <t>Sesquiterpenoid and triterpenoid biosynthesis</t>
  </si>
  <si>
    <t>Monoterpenoid biosynthesis</t>
  </si>
  <si>
    <t>Brassinosteroid biosynthesis</t>
  </si>
  <si>
    <t>Terpenoid backbone biosynthesis</t>
  </si>
  <si>
    <t>Metabolism of other amino acids</t>
  </si>
  <si>
    <t>Glutathione metabolism</t>
  </si>
  <si>
    <t>Cyanoamino acid metabolism</t>
  </si>
  <si>
    <t>Selenocompound metabolism</t>
  </si>
  <si>
    <t>Taurine and hypotaurine metabolism</t>
  </si>
  <si>
    <t>beta-Alanine metabolism</t>
  </si>
  <si>
    <t>Lipid metabolism</t>
  </si>
  <si>
    <t>Biosynthesis of unsaturated fatty acids</t>
  </si>
  <si>
    <t>Arachidonic acid metabolism</t>
  </si>
  <si>
    <t>alpha-Linolenic acid metabolism</t>
  </si>
  <si>
    <t>Fatty acid biosynthesis</t>
  </si>
  <si>
    <t>Cutin, suberine and wax biosynthesis</t>
  </si>
  <si>
    <t>Synthesis and degradation of ketone bodies</t>
  </si>
  <si>
    <t>Glycerolipid metabolism</t>
  </si>
  <si>
    <t>Glycerophospholipid metabolism</t>
  </si>
  <si>
    <t>Ether lipid metabolism</t>
  </si>
  <si>
    <t>Steroid biosynthesis</t>
  </si>
  <si>
    <t>Linoleic acid metabolism</t>
  </si>
  <si>
    <t>Sphingolipid metabolism</t>
  </si>
  <si>
    <t>Fatty acid elongation</t>
  </si>
  <si>
    <t>Fatty acid degradation</t>
  </si>
  <si>
    <t>Glycan biosynthesis and metabolism</t>
  </si>
  <si>
    <t>Other types of O-glycan biosynthesis</t>
  </si>
  <si>
    <t>N-Glycan biosynthesis</t>
  </si>
  <si>
    <t>Glycosaminoglycan degradation</t>
  </si>
  <si>
    <t>Glycosphingolipid biosynthesis - ganglio series</t>
  </si>
  <si>
    <t>Other glycan degradation</t>
  </si>
  <si>
    <t>Amino acid metabolism</t>
  </si>
  <si>
    <t>Lysine degradation</t>
  </si>
  <si>
    <t>Phenylalanine metabolism</t>
  </si>
  <si>
    <t>Lysine biosynthesis</t>
  </si>
  <si>
    <t>Tyrosine metabolism</t>
  </si>
  <si>
    <t>Valine, leucine and isoleucine degradation</t>
  </si>
  <si>
    <t>Alanine, aspartate and glutamate metabolism</t>
  </si>
  <si>
    <t>Phenylalanine, tyrosine and tryptophan biosynthesis</t>
  </si>
  <si>
    <t>Arginine and proline metabolism</t>
  </si>
  <si>
    <t>Cysteine and methionine metabolism</t>
  </si>
  <si>
    <t>Tryptophan metabolism</t>
  </si>
  <si>
    <t>Valine, leucine and isoleucine biosynthesis</t>
  </si>
  <si>
    <t>Glycine, serine and threonine metabolism</t>
  </si>
  <si>
    <t>Histidine metabolism</t>
  </si>
  <si>
    <t>Arginine biosynthesis</t>
  </si>
  <si>
    <t>Cellular Processes</t>
  </si>
  <si>
    <t>Transport and catabolism</t>
  </si>
  <si>
    <t>Endocytosis</t>
  </si>
  <si>
    <t>Phagosome</t>
  </si>
  <si>
    <t>Peroxisome</t>
  </si>
  <si>
    <t>Human Diseases</t>
  </si>
  <si>
    <t>Endocrine and metabolic diseases</t>
  </si>
  <si>
    <t>AGE-RAGE signaling pathway in diabetic complications</t>
  </si>
  <si>
    <t>Drug resistance: Antimicrobial</t>
  </si>
  <si>
    <t>Vancomycin resistance</t>
  </si>
  <si>
    <t>Environmental Information Processing</t>
  </si>
  <si>
    <t>Membrane transport</t>
  </si>
  <si>
    <t>ABC transporters</t>
  </si>
  <si>
    <t>Signal transduction</t>
  </si>
  <si>
    <t>Plant hormone signal transduction</t>
  </si>
  <si>
    <t>Phosphatidylinositol signaling system</t>
  </si>
  <si>
    <t>Organismal Systems</t>
  </si>
  <si>
    <t>Environmental adaptation</t>
  </si>
  <si>
    <t>Plant-pathogen interaction</t>
  </si>
  <si>
    <t>Circadian rhythm - plant</t>
  </si>
  <si>
    <t>Genetic Information Processing</t>
  </si>
  <si>
    <t>Replication and repair</t>
  </si>
  <si>
    <t>Base excision repair</t>
  </si>
  <si>
    <t>Homologous recombination</t>
  </si>
  <si>
    <t>Nucleotide excision repair</t>
  </si>
  <si>
    <t>DNA replication</t>
  </si>
  <si>
    <t>Non-homologous end-joining</t>
  </si>
  <si>
    <t>Mismatch repair</t>
  </si>
  <si>
    <t>Folding, sorting and degradation</t>
  </si>
  <si>
    <t>Proteasome</t>
  </si>
  <si>
    <t>Ubiquitin mediated proteolysis</t>
  </si>
  <si>
    <t>SNARE interactions in vesicular transport</t>
  </si>
  <si>
    <t>Protein processing in endoplasmic reticulum</t>
  </si>
  <si>
    <t>Protein export</t>
  </si>
  <si>
    <t>Sulfur relay system</t>
  </si>
  <si>
    <t>RNA degradation</t>
  </si>
  <si>
    <t>Transcription</t>
  </si>
  <si>
    <t>RNA polymerase</t>
  </si>
  <si>
    <t>Spliceosome</t>
  </si>
  <si>
    <t>Basal transcription factors</t>
  </si>
  <si>
    <t>Translation</t>
  </si>
  <si>
    <t>Ribosome biogenesis in eukaryotes</t>
  </si>
  <si>
    <t>mRNA surveillance pathway</t>
  </si>
  <si>
    <t>RNA transport</t>
  </si>
  <si>
    <t>Aminoacyl-tRNA biosynthesis</t>
  </si>
  <si>
    <t>Ribosome</t>
  </si>
  <si>
    <t>#pathway</t>
  </si>
  <si>
    <t>Gene_number</t>
  </si>
  <si>
    <t>Gene_id</t>
  </si>
  <si>
    <t>KOs</t>
  </si>
  <si>
    <t>ko00010</t>
  </si>
  <si>
    <t>F01_transcript_10095;F01_transcript_10100;F01_transcript_10138;F01_transcript_10143;F01_transcript_10184;F01_transcript_10303;F01_transcript_10348;F01_transcript_10349;F01_transcript_10435;F01_transcript_10565;F01_transcript_10660;F01_transcript_10788;F01_transcript_10829;F01_transcript_10835;F01_transcript_10867;F01_transcript_11016;F01_transcript_11093;F01_transcript_11120;F01_transcript_11324;F01_transcript_11368;F01_transcript_11402;F01_transcript_11590;F01_transcript_11669;F01_transcript_12185;F01_transcript_12310;F01_transcript_12449;F01_transcript_12488;F01_transcript_12493;F01_transcript_12517;F01_transcript_12636;F01_transcript_12710;F01_transcript_12922;F01_transcript_12947;F01_transcript_12964;F01_transcript_13080;F01_transcript_13135;F01_transcript_13170;F01_transcript_13228;F01_transcript_13244;F01_transcript_13331;F01_transcript_13586;F01_transcript_13691;F01_transcript_13710;F01_transcript_13753;F01_transcript_13819;F01_transcript_13840;F01_transcript_13932;F01_transcript_13976;F01_transcript_14014;F01_transcript_14206;F01_transcript_14224;F01_transcript_14334;F01_transcript_14398;F01_transcript_14413;F01_transcript_14454;F01_transcript_14460;F01_transcript_14468;F01_transcript_14799;F01_transcript_14886;F01_transcript_14910;F01_transcript_14924;F01_transcript_14941;F01_transcript_15014;F01_transcript_15040;F01_transcript_15060;F01_transcript_15075;F01_transcript_15209;F01_transcript_15292;F01_transcript_15347;F01_transcript_15350;F01_transcript_15664;F01_transcript_15798;F01_transcript_15986;F01_transcript_16003;F01_transcript_16145;F01_transcript_16743;F01_transcript_17647;F01_transcript_18007;F01_transcript_18105;F01_transcript_18931;F01_transcript_18965;F01_transcript_18997;F01_transcript_19135;F01_transcript_19298;F01_transcript_19513;F01_transcript_19967;F01_transcript_20009;F01_transcript_20047;F01_transcript_20174;F01_transcript_20462;F01_transcript_20616;F01_transcript_21257;F01_transcript_21443;F01_transcript_21600;F01_transcript_21678;F01_transcript_21796;F01_transcript_22058;F01_transcript_22281;F01_transcript_22375;F01_transcript_22413;F01_transcript_22421;F01_transcript_23192;F01_transcript_23992;F01_transcript_24157;F01_transcript_24242;F01_transcript_24502;F01_transcript_24591;F01_transcript_24966;F01_transcript_25189;F01_transcript_25307;F01_transcript_25567;F01_transcript_25647;F01_transcript_25835;F01_transcript_25905;F01_transcript_25965;F01_transcript_26285;F01_transcript_26316;F01_transcript_26379;F01_transcript_26430;F01_transcript_26652;F01_transcript_27031;F01_transcript_27082;F01_transcript_27236;F01_transcript_27317;F01_transcript_27409;F01_transcript_27493;F01_transcript_27552;F01_transcript_27601;F01_transcript_27965;F01_transcript_27994;F01_transcript_28094;F01_transcript_28150;F01_transcript_28390;F01_transcript_28394;F01_transcript_28397;F01_transcript_28675;F01_transcript_28718;F01_transcript_29201;F01_transcript_29312;F01_transcript_30070;F01_transcript_30161;F01_transcript_30231;F01_transcript_30271;F01_transcript_31038;F01_transcript_31331;F01_transcript_31414;F01_transcript_31424;F01_transcript_31696;F01_transcript_31771;F01_transcript_31921;F01_transcript_32062;F01_transcript_32099;F01_transcript_32229;F01_transcript_32333;F01_transcript_32397;F01_transcript_32417;F01_transcript_32471;F01_transcript_32612;F01_transcript_32643;F01_transcript_33378;F01_transcript_33909;F01_transcript_33966;F01_transcript_33984;F01_transcript_34351;F01_transcript_34389;F01_transcript_34451;F01_transcript_34517;F01_transcript_34870;F01_transcript_35004;F01_transcript_3546;F01_transcript_3560;F01_transcript_35626;F01_transcript_35739;F01_transcript_35776;F01_transcript_35920;F01_transcript_35945;F01_transcript_35946;F01_transcript_36026;F01_transcript_36196;F01_transcript_36201;F01_transcript_3634;F01_transcript_36499;F01_transcript_36764;F01_transcript_36839;F01_transcript_37018;F01_transcript_37075;F01_transcript_37255;F01_transcript_37436;F01_transcript_37762;F01_transcript_3782;F01_transcript_38563;F01_transcript_39960;F01_transcript_40125;F01_transcript_4030;F01_transcript_40536;F01_transcript_40927;F01_transcript_40955;F01_transcript_41020;F01_transcript_41210;F01_transcript_41399;F01_transcript_41547;F01_transcript_41923;F01_transcript_42236;F01_transcript_42546;F01_transcript_42554;F01_transcript_42874;F01_transcript_42978;F01_transcript_43449;F01_transcript_43614;F01_transcript_43746;F01_transcript_43849;F01_transcript_44004;F01_transcript_44027;F01_transcript_44041;F01_transcript_44054;F01_transcript_44095;F01_transcript_44204;F01_transcript_44232;F01_transcript_44312;F01_transcript_44496;F01_transcript_44546;F01_transcript_44601;F01_transcript_44651;F01_transcript_44690;F01_transcript_44855;F01_transcript_44898;F01_transcript_44931;F01_transcript_45053;F01_transcript_45064;F01_transcript_45066;F01_transcript_45193;F01_transcript_45441;F01_transcript_45506;F01_transcript_45519;F01_transcript_45654;F01_transcript_45723;F01_transcript_45809;F01_transcript_45830;F01_transcript_46501;F01_transcript_46912;F01_transcript_46930;F01_transcript_46955;F01_transcript_47092;F01_transcript_47260;F01_transcript_47269;F01_transcript_47344;F01_transcript_4738;F01_transcript_47442;F01_transcript_47459;F01_transcript_47517;F01_transcript_47642;F01_transcript_47897;F01_transcript_47993;F01_transcript_48057;F01_transcript_48191;F01_transcript_48334;F01_transcript_48390;F01_transcript_48583;F01_transcript_48628;F01_transcript_48696;F01_transcript_48759;F01_transcript_48788;F01_transcript_48832;F01_transcript_4898;F01_transcript_49413;F01_transcript_49593;F01_transcript_49649;F01_transcript_49718;F01_transcript_49930;F01_transcript_50350;F01_transcript_50372;F01_transcript_50612;F01_transcript_50735;F01_transcript_51212;F01_transcript_51326;F01_transcript_51492;F01_transcript_5185;F01_transcript_51853;F01_transcript_51970;F01_transcript_51979;F01_transcript_51985;F01_transcript_52072;F01_transcript_52085;F01_transcript_52094;F01_transcript_52148;F01_transcript_52468;F01_transcript_52554;F01_transcript_53026;F01_transcript_53034;F01_transcript_53315;F01_transcript_53643;F01_transcript_53795;F01_transcript_53877;F01_transcript_53915;F01_transcript_54095;F01_transcript_54157;F01_transcript_54575;F01_transcript_54607;F01_transcript_54690;F01_transcript_54692;F01_transcript_54752;F01_transcript_54769;F01_transcript_54799;F01_transcript_54822;F01_transcript_54828;F01_transcript_54949;F01_transcript_54986;F01_transcript_55000;F01_transcript_55123;F01_transcript_55217;F01_transcript_55588;F01_transcript_55609;F01_transcript_55849;F01_transcript_55887;F01_transcript_56164;F01_transcript_56330;F01_transcript_56341;F01_transcript_56397;F01_transcript_57003;F01_transcript_57064;F01_transcript_57161;F01_transcript_57416;F01_transcript_57592;F01_transcript_57771;F01_transcript_57852;F01_transcript_57858;F01_transcript_57868;F01_transcript_58558;F01_transcript_5856;F01_transcript_58881;F01_transcript_59220;F01_transcript_59229;F01_transcript_59351;F01_transcript_59787;F01_transcript_59840;F01_transcript_59905;F01_transcript_60120;F01_transcript_60430;F01_transcript_60608;F01_transcript_60609;F01_transcript_60713;F01_transcript_60847;F01_transcript_61032;F01_transcript_6108;F01_transcript_61259;F01_transcript_6137;F01_transcript_61480;F01_transcript_61706;F01_transcript_61804;F01_transcript_61908;F01_transcript_6463;F01_transcript_6737;F01_transcript_6878;F01_transcript_6979;F01_transcript_7182;F01_transcript_7262;F01_transcript_7264;F01_transcript_7312;F01_transcript_7395;F01_transcript_7419;F01_transcript_7422;F01_transcript_7485;F01_transcript_7517;F01_transcript_7518;F01_transcript_7528;F01_transcript_7565;F01_transcript_7620;F01_transcript_7665;F01_transcript_7671;F01_transcript_7700;F01_transcript_7708;F01_transcript_7721;F01_transcript_7763;F01_transcript_7961;F01_transcript_7962;F01_transcript_7984;F01_transcript_8066;F01_transcript_8242;F01_transcript_8308;F01_transcript_8346;F01_transcript_8371;F01_transcript_8383;F01_transcript_8416;F01_transcript_8641;F01_transcript_8749;F01_transcript_8919;F01_transcript_9059;F01_transcript_9066;F01_transcript_9081;F01_transcript_9199;F01_transcript_9328;F01_transcript_9407;F01_transcript_9468;F01_transcript_9475;F01_transcript_9586;F01_transcript_9777;F01_transcript_9891;F01_transcript_9906;</t>
  </si>
  <si>
    <t>K01689+K01895+K00927+K00850+K00873+K00873+K00844+K00844+K01689+K00627+K00873+K00161+K00128+K03841+K01689+K00844+K00627+K00162+K01689+K00927+K00850+K00873+K00134+K00927+K00134+K00161+K01689+K00927+K00128+K00927+K00134+K00161+K00927+K18857+K00162+K00162+K00162+K03841+K01623+K00162+K00162+K18857+K00844+K00927+K18857+K01623+K01623+K01623+K18857+K00927+K00134+K18857+K00001+K03841+K00016+K18857+K01792+K01623+K03841+K01623+K01623+K01792+K01623+K01785+K03841+K01623+K01623+K01623+K01803+K00121+K01623+K01623+K01792+K01803+K01803+K01792+K01623+K00927+K00128+K00121+K01568+K00844+K00844+K00927+K01610+K01689+K01623+K00382+K01895+K15633+K00128+K00128+K00134+K01835+K00895+K00844+K00873+K00895+K00128+K01895+K01689+K18857+K01623+K00627+K00128+K01610+K01623+K03103+K00162+K01895+K01803+K01623+K00162+K01689+K00844+K00016+K00128+K00131+K00627+K00850+K00121+K00134+K00844+K00844+K00162+K00850+K00873+K00873+K18857+K18857+K00382+K00016+K03841+K15634+K01610+K01689+K00850+K01785+K00131+K00927+K01803+K00895+K00001+K03103+K00128+K00873+K00873+K00627+K00382+K00895+K00873+K01835+K00016+K00927+K00844+K01803+K00895+K15634+K03841+K00121+K00161+K00873+K01792+K00121+K00134+K01610+K01835+K01689+K01623+K01610+K00844+K00844+K01623+K00382+K00844+K01623+K00134+K00873+K03103+K01810+K01895+K00850+K00873+K01689+K00128+K00001+K18857+K18857+K00627+K00844+K18857+K01792+K00161+K01895+K01689+K00627+K00850+K00627+K01623+K00873+K00844+K00850+K01610+K00873+K00162+K15633+K00895+K00873+K01785+K01803+K01834+K01895+K00873+K00895+K00162+K00382+K00850+K00850+K01810+K18857+K00627+K00850+K01610+K01623+K01792+K00128+K01810+K01623+K00850+K00134+K01568+K01689+K01568+K00850+K01792+K01623+K15633+K01623+K00844+K01895+K01810+K00844+K01810+K03841+K18857+K00844+K01610+K00016+K00627+K00873+K01610+K01792+K00121+K00850+K03103+K00844+K00850+K01568+K01610+K01610+K00895+K00895+K00873+K01568+K18857+K00844+K00016+K00850+K03841+K00844+K00016+K01792+K00850+K01895+K00128+K00128+K00927+K18857+K01835+K00895+K00927+K18857+K01689+K00128+K15634+K03841+K01689+K01810+K15633+K01785+K00895+K01689+K01610+K00873+K01623+K00128+K00382+K01610+K00850+K00844+K00627+K03103+K01792+K00128+K00873+K15634+K00850+K00873+K00873+K01568+K00850+K01792+K00895+K00850+K01623+K14085+K00128+K00873+K03103+K01835+K01568+K03841+K01810+K01610+K01834+K00016+K01623+K03103+K00873+K00873+K01689+K01568+K01835+K00850+K00873+K01568+K15634+K00162+K00382+K18857+K00895+K00844+K00844+K00627+K00131+K00844+K00895+K00134+K00128+K00844+K00844+K00895+K00627+K01835+K00873+K01568+K01835+K00895+K00895+K01568+K01792+K01810+K01568+K01792+K00627+K00382+K00873+K00627+K00895+K01810+K01568+K01810+K00873+K01810+K15633+K00873+K00895+K01610+K03103+K01568+K00873+K01810+K00873+K00895+K00627+K00873+K00850+K00382+K00850+K00873+K00134+K00873+K01689+K00873+K00850+K00627+K00873+K00627</t>
  </si>
  <si>
    <t>ko00020</t>
  </si>
  <si>
    <t>F01_transcript_10429;F01_transcript_10565;F01_transcript_1059;F01_transcript_10788;F01_transcript_10959;F01_transcript_10995;F01_transcript_11012;F01_transcript_11078;F01_transcript_11093;F01_transcript_11120;F01_transcript_11232;F01_transcript_11273;F01_transcript_11578;F01_transcript_11834;F01_transcript_12044;F01_transcript_12199;F01_transcript_12341;F01_transcript_12449;F01_transcript_12691;F01_transcript_12701;F01_transcript_12922;F01_transcript_13080;F01_transcript_13135;F01_transcript_13170;F01_transcript_13331;F01_transcript_13344;F01_transcript_13456;F01_transcript_13500;F01_transcript_13586;F01_transcript_13817;F01_transcript_14397;F01_transcript_14411;F01_transcript_14720;F01_transcript_14822;F01_transcript_14952;F01_transcript_14976;F01_transcript_1511;F01_transcript_15127;F01_transcript_15326;F01_transcript_15628;F01_transcript_1603;F01_transcript_16491;F01_transcript_16579;F01_transcript_1666;F01_transcript_16781;F01_transcript_1759;F01_transcript_1777;F01_transcript_1815;F01_transcript_1817;F01_transcript_18288;F01_transcript_18461;F01_transcript_18759;F01_transcript_1907;F01_transcript_19331;F01_transcript_19513;F01_transcript_2002;F01_transcript_20047;F01_transcript_2021;F01_transcript_2048;F01_transcript_20607;F01_transcript_2117;F01_transcript_21306;F01_transcript_21721;F01_transcript_2245;F01_transcript_22967;F01_transcript_23704;F01_transcript_24157;F01_transcript_24328;F01_transcript_24502;F01_transcript_24517;F01_transcript_24574;F01_transcript_24788;F01_transcript_25017;F01_transcript_25189;F01_transcript_25835;F01_transcript_26430;F01_transcript_27127;F01_transcript_27409;F01_transcript_27678;F01_transcript_27725;F01_transcript_28094;F01_transcript_28289;F01_transcript_28300;F01_transcript_28397;F01_transcript_28832;F01_transcript_28952;F01_transcript_29011;F01_transcript_29038;F01_transcript_29295;F01_transcript_29752;F01_transcript_30035;F01_transcript_31631;F01_transcript_31696;F01_transcript_31727;F01_transcript_31771;F01_transcript_32169;F01_transcript_32517;F01_transcript_33736;F01_transcript_33909;F01_transcript_34178;F01_transcript_34190;F01_transcript_34451;F01_transcript_35086;F01_transcript_35129;F01_transcript_3546;F01_transcript_35776;F01_transcript_36538;F01_transcript_37423;F01_transcript_37654;F01_transcript_37666;F01_transcript_37762;F01_transcript_37843;F01_transcript_38120;F01_transcript_38395;F01_transcript_38416;F01_transcript_38574;F01_transcript_38646;F01_transcript_40018;F01_transcript_40125;F01_transcript_40825;F01_transcript_40927;F01_transcript_41020;F01_transcript_41182;F01_transcript_41559;F01_transcript_41598;F01_transcript_41758;F01_transcript_42236;F01_transcript_42257;F01_transcript_42423;F01_transcript_42554;F01_transcript_42851;F01_transcript_43349;F01_transcript_43591;F01_transcript_43601;F01_transcript_43667;F01_transcript_43907;F01_transcript_44054;F01_transcript_44095;F01_transcript_44163;F01_transcript_44291;F01_transcript_44479;F01_transcript_44546;F01_transcript_44649;F01_transcript_44651;F01_transcript_44678;F01_transcript_45096;F01_transcript_45522;F01_transcript_46204;F01_transcript_46263;F01_transcript_46732;F01_transcript_47008;F01_transcript_47159;F01_transcript_47235;F01_transcript_4738;F01_transcript_47459;F01_transcript_47642;F01_transcript_47708;F01_transcript_47783;F01_transcript_48302;F01_transcript_48328;F01_transcript_48628;F01_transcript_48696;F01_transcript_50544;F01_transcript_50549;F01_transcript_50575;F01_transcript_50904;F01_transcript_52065;F01_transcript_52074;F01_transcript_52078;F01_transcript_52166;F01_transcript_52650;F01_transcript_53374;F01_transcript_53877;F01_transcript_54004;F01_transcript_5418;F01_transcript_54341;F01_transcript_54511;F01_transcript_54575;F01_transcript_54607;F01_transcript_54752;F01_transcript_55069;F01_transcript_55100;F01_transcript_56041;F01_transcript_56728;F01_transcript_57118;F01_transcript_57228;F01_transcript_57330;F01_transcript_57466;F01_transcript_57771;F01_transcript_58528;F01_transcript_58662;F01_transcript_58972;F01_transcript_59034;F01_transcript_59102;F01_transcript_5964;F01_transcript_59699;F01_transcript_60226;F01_transcript_60430;F01_transcript_60493;F01_transcript_60608;F01_transcript_60782;F01_transcript_61008;F01_transcript_6108;F01_transcript_61973;F01_transcript_6216;F01_transcript_6537;F01_transcript_6631;F01_transcript_6878;F01_transcript_7528;F01_transcript_7565;F01_transcript_7585;F01_transcript_7665;F01_transcript_8242;F01_transcript_8681;F01_transcript_8749;F01_transcript_9066;F01_transcript_9709;F01_transcript_9777;F01_transcript_9906;</t>
  </si>
  <si>
    <t>K01647+K00627+K00164+K00161+K01679+K01679+K01647+K00031+K00627+K00162+K01648+K01679+K01900+K01648+K01648+K00031+K01648+K00161+K00030+K00031+K00161+K00162+K00162+K00162+K00162+K00031+K00164+K00025+K00162+K00030+K00026+K00026+K00026+K00025+K00026+K00030+K01681+K01899+K00026+K00026+K00164+K00235+K00235+K00164+K00235+K01681+K01681+K01681+K00164+K00235+K01681+K01647+K01681+K01958+K01610+K01681+K00382+K01681+K01681+K01648+K01681+K01648+K01681+K01681+K01647+K00026+K00627+K01681+K01610+K00026+K00164+K01647+K01899+K00162+K00162+K00627+K00234+K00162+K00031+K01681+K00382+K01681+K00164+K01610+K00164+K01681+K01681+K01681+K01647+K01900+K01681+K01900+K00627+K01647+K00382+K01681+K00164+K00164+K00161+K00030+K00164+K01610+K01647+K00234+K01610+K00382+K00025+K01648+K00658+K01647+K00627+K01647+K01648+K00031+K01679+K00026+K00026+K01681+K00161+K01648+K00627+K00627+K00234+K01681+K01681+K00030+K01610+K00658+K01681+K00162+K00031+K01681+K01958+K01647+K01647+K00234+K00162+K00382+K00031+K00030+K00030+K00627+K01681+K01610+K01679+K00026+K00235+K01647+K00031+K01681+K00026+K00031+K01648+K01610+K00627+K01610+K01648+K01647+K00031+K01648+K01610+K01610+K00236+K01679+K01679+K01648+K00031+K00031+K00026+K00658+K00164+K01681+K01610+K01648+K01681+K00235+K00026+K00382+K01610+K00627+K01681+K00235+K01681+K00030+K00031+K01647+K01681+K01679+K01610+K01900+K00031+K00025+K01681+K01648+K01648+K00026+K00234+K00162+K00030+K00382+K00164+K00031+K00627+K01647+K01648+K01648+K01648+K00627+K00627+K00382+K00234+K00627+K01610+K00026+K00627+K00382+K00164+K00627+K00627</t>
  </si>
  <si>
    <t>ko00030</t>
  </si>
  <si>
    <t>F01_transcript_10143;F01_transcript_10324;F01_transcript_10835;F01_transcript_11323;F01_transcript_11402;F01_transcript_12243;F01_transcript_12977;F01_transcript_13228;F01_transcript_13244;F01_transcript_13270;F01_transcript_13840;F01_transcript_13845;F01_transcript_13932;F01_transcript_13976;F01_transcript_14176;F01_transcript_14299;F01_transcript_14303;F01_transcript_14413;F01_transcript_14528;F01_transcript_14799;F01_transcript_14886;F01_transcript_14910;F01_transcript_14924;F01_transcript_15014;F01_transcript_15060;F01_transcript_15075;F01_transcript_15145;F01_transcript_15209;F01_transcript_15262;F01_transcript_15292;F01_transcript_15442;F01_transcript_15664;F01_transcript_15798;F01_transcript_16172;F01_transcript_16619;F01_transcript_17647;F01_transcript_18009;F01_transcript_19020;F01_transcript_20009;F01_transcript_20567;F01_transcript_21600;F01_transcript_21678;F01_transcript_21995;F01_transcript_22281;F01_transcript_22893;F01_transcript_23021;F01_transcript_23992;F01_transcript_24591;F01_transcript_25647;F01_transcript_26379;F01_transcript_26652;F01_transcript_27493;F01_transcript_27620;F01_transcript_28313;F01_transcript_28390;F01_transcript_28502;F01_transcript_28718;F01_transcript_29312;F01_transcript_29765;F01_transcript_30098;F01_transcript_30101;F01_transcript_30167;F01_transcript_30231;F01_transcript_31848;F01_transcript_31921;F01_transcript_32099;F01_transcript_32119;F01_transcript_32346;F01_transcript_32471;F01_transcript_32643;F01_transcript_34517;F01_transcript_35004;F01_transcript_35739;F01_transcript_3575;F01_transcript_35945;F01_transcript_36201;F01_transcript_36499;F01_transcript_36831;F01_transcript_38636;F01_transcript_39270;F01_transcript_39333;F01_transcript_39530;F01_transcript_39894;F01_transcript_39961;F01_transcript_40434;F01_transcript_40805;F01_transcript_40955;F01_transcript_41210;F01_transcript_41923;F01_transcript_42387;F01_transcript_42978;F01_transcript_44041;F01_transcript_44204;F01_transcript_44232;F01_transcript_44312;F01_transcript_44484;F01_transcript_44601;F01_transcript_44690;F01_transcript_44767;F01_transcript_44931;F01_transcript_45053;F01_transcript_45064;F01_transcript_45155;F01_transcript_45519;F01_transcript_45723;F01_transcript_45830;F01_transcript_4586;F01_transcript_46930;F01_transcript_47092;F01_transcript_47260;F01_transcript_47432;F01_transcript_48057;F01_transcript_48390;F01_transcript_48759;F01_transcript_48788;F01_transcript_49015;F01_transcript_49718;F01_transcript_49930;F01_transcript_50735;F01_transcript_51236;F01_transcript_51371;F01_transcript_51970;F01_transcript_51979;F01_transcript_52068;F01_transcript_52468;F01_transcript_52953;F01_transcript_53026;F01_transcript_53643;F01_transcript_53845;F01_transcript_54095;F01_transcript_54541;F01_transcript_54690;F01_transcript_54986;F01_transcript_55588;F01_transcript_55849;F01_transcript_55887;F01_transcript_56164;F01_transcript_56776;F01_transcript_57064;F01_transcript_57416;F01_transcript_57592;F01_transcript_57868;F01_transcript_58745;F01_transcript_59351;F01_transcript_59787;F01_transcript_60174;F01_transcript_60713;F01_transcript_61259;F01_transcript_61480;F01_transcript_61493;F01_transcript_61659;F01_transcript_6737;F01_transcript_6979;F01_transcript_7264;F01_transcript_7312;F01_transcript_7395;F01_transcript_7485;F01_transcript_7671;F01_transcript_7700;F01_transcript_7721;F01_transcript_7961;F01_transcript_8066;F01_transcript_8164;F01_transcript_8383;F01_transcript_8641;F01_transcript_9059;F01_transcript_9081;F01_transcript_9088;F01_transcript_9581;F01_transcript_9586;F01_transcript_9634;</t>
  </si>
  <si>
    <t>K00850+K00033+K03841+K00033+K00850+K00616+K00948+K03841+K01623+K00616+K01623+K00948+K01623+K01623+K00616+K00852+K00616+K03841+K00852+K01623+K03841+K01623+K01623+K01623+K03841+K01623+K01807+K01623+K01057+K01623+K01783+K01623+K01623+K01783+K01807+K01623+K00033+K01783+K01623+K01783+K01835+K00895+K01783+K00895+K00033+K00036+K01623+K01623+K01623+K00131+K00850+K00850+K01057+K00036+K03841+K01057+K00850+K00131+K01057+K01057+K00948+K01057+K00895+K00615+K00895+K01835+K01057+K01783+K00895+K03841+K01835+K01623+K01623+K00615+K01623+K01810+K00850+K00615+K00036+K00615+K00036+K00948+K00033+K00616+K00036+K00616+K00850+K01623+K00850+K01783+K00895+K00895+K00850+K00850+K01810+K00948+K00850+K01623+K01057+K01810+K01623+K00850+K01783+K00850+K01623+K01623+K00615+K01810+K01810+K03841+K01057+K00850+K00850+K00895+K00895+K00033+K00850+K03841+K00850+K01057+K00033+K01835+K00895+K01807+K03841+K01057+K01810+K00895+K00616+K01623+K01057+K00850+K00850+K00850+K00895+K00850+K01623+K00036+K01835+K03841+K01810+K01623+K00033+K01835+K00850+K00948+K00895+K00131+K00895+K00033+K01057+K00895+K01835+K01835+K00895+K00895+K01810+K00895+K01810+K01810+K01810+K00895+K00036+K01810+K00895+K00850+K00850+K00036+K00033+K00850+K00033</t>
  </si>
  <si>
    <t>ko00040</t>
  </si>
  <si>
    <t>F01_transcript_10307;F01_transcript_10326;F01_transcript_10383;F01_transcript_10439;F01_transcript_10635;F01_transcript_10708;F01_transcript_10728;F01_transcript_10829;F01_transcript_11521;F01_transcript_11955;F01_transcript_11958;F01_transcript_12517;F01_transcript_13693;F01_transcript_14441;F01_transcript_14603;F01_transcript_15027;F01_transcript_15291;F01_transcript_15442;F01_transcript_15723;F01_transcript_16172;F01_transcript_18105;F01_transcript_19020;F01_transcript_19070;F01_transcript_19712;F01_transcript_19770;F01_transcript_20567;F01_transcript_20616;F01_transcript_21257;F01_transcript_21823;F01_transcript_21995;F01_transcript_22170;F01_transcript_22375;F01_transcript_24242;F01_transcript_24498;F01_transcript_25870;F01_transcript_25887;F01_transcript_26316;F01_transcript_27005;F01_transcript_27691;F01_transcript_28049;F01_transcript_29573;F01_transcript_29725;F01_transcript_30648;F01_transcript_30819;F01_transcript_31331;F01_transcript_32183;F01_transcript_32346;F01_transcript_33119;F01_transcript_34142;F01_transcript_34762;F01_transcript_35121;F01_transcript_35904;F01_transcript_35943;F01_transcript_37018;F01_transcript_37089;F01_transcript_37701;F01_transcript_3777;F01_transcript_37840;F01_transcript_38796;F01_transcript_39272;F01_transcript_42387;F01_transcript_42649;F01_transcript_43368;F01_transcript_43880;F01_transcript_44848;F01_transcript_44898;F01_transcript_45155;F01_transcript_46539;F01_transcript_46551;F01_transcript_48210;F01_transcript_49629;F01_transcript_51100;F01_transcript_51326;F01_transcript_51423;F01_transcript_51492;F01_transcript_51700;F01_transcript_52094;F01_transcript_53867;F01_transcript_54157;F01_transcript_54822;F01_transcript_54980;F01_transcript_55350;F01_transcript_55931;F01_transcript_55995;F01_transcript_56093;F01_transcript_56341;F01_transcript_56972;F01_transcript_57360;F01_transcript_57451;F01_transcript_58709;F01_transcript_59862;F01_transcript_60129;F01_transcript_60645;F01_transcript_61621;F01_transcript_61804;F01_transcript_7063;F01_transcript_7995;F01_transcript_9012;F01_transcript_9261;F01_transcript_9302;F01_transcript_9419;F01_transcript_9649;F01_transcript_9798;F01_transcript_9842;</t>
  </si>
  <si>
    <t>K01728+K00012+K01805+K01051+K01051+K00963+K01051+K00128+K00963+K00963+K01051+K00128+K01728+K00963+K00008+K01213+K00963+K01783+K01051+K01783+K00128+K01783+K00012+K12447+K00012+K01783+K00128+K00128+K16190+K01783+K01805+K00128+K00128+K01728+K12447+K00008+K00128+K00012+K12447+K00008+K00854+K00963+K01805+K00012+K00128+K00012+K01783+K16190+K00963+K01728+K01051+K00011+K12447+K00128+K12447+K01805+K00012+K01728+K00963+K01051+K01783+K00012+K01728+K01051+K12447+K00128+K01783+K00011+K01805+K00012+K00963+K12447+K00128+K00963+K00128+K01728+K00128+K01051+K00128+K00128+K01213+K01051+K00012+K00012+K01728+K00128+K01213+K01051+K00012+K01728+K00012+K01728+K00012+K01728+K00128+K12447+K01728+K01051+K01051+K00854+K01051+K00012+K01051+K01805</t>
  </si>
  <si>
    <t>ko00051</t>
  </si>
  <si>
    <t>F01_transcript_10140;F01_transcript_10143;F01_transcript_10311;F01_transcript_10348;F01_transcript_10349;F01_transcript_10383;F01_transcript_10835;F01_transcript_11016;F01_transcript_11402;F01_transcript_11749;F01_transcript_12106;F01_transcript_12311;F01_transcript_12393;F01_transcript_12613;F01_transcript_13228;F01_transcript_13244;F01_transcript_13368;F01_transcript_13481;F01_transcript_13639;F01_transcript_13676;F01_transcript_13710;F01_transcript_13840;F01_transcript_13882;F01_transcript_13900;F01_transcript_13932;F01_transcript_13976;F01_transcript_14347;F01_transcript_14413;F01_transcript_14603;F01_transcript_14606;F01_transcript_14799;F01_transcript_14886;F01_transcript_14910;F01_transcript_14924;F01_transcript_15014;F01_transcript_15060;F01_transcript_15075;F01_transcript_15209;F01_transcript_15292;F01_transcript_15347;F01_transcript_15380;F01_transcript_15664;F01_transcript_15778;F01_transcript_15798;F01_transcript_15891;F01_transcript_16003;F01_transcript_16145;F01_transcript_16404;F01_transcript_16961;F01_transcript_17647;F01_transcript_18623;F01_transcript_18997;F01_transcript_19097;F01_transcript_19135;F01_transcript_19713;F01_transcript_20009;F01_transcript_20429;F01_transcript_21538;F01_transcript_21678;F01_transcript_21796;F01_transcript_22170;F01_transcript_22281;F01_transcript_22993;F01_transcript_23992;F01_transcript_24364;F01_transcript_24591;F01_transcript_25100;F01_transcript_25567;F01_transcript_25647;F01_transcript_25887;F01_transcript_25965;F01_transcript_26463;F01_transcript_26652;F01_transcript_26673;F01_transcript_27236;F01_transcript_27317;F01_transcript_27493;F01_transcript_28049;F01_transcript_28390;F01_transcript_28718;F01_transcript_29143;F01_transcript_29577;F01_transcript_29943;F01_transcript_30161;F01_transcript_30231;F01_transcript_30648;F01_transcript_30817;F01_transcript_31916;F01_transcript_31921;F01_transcript_32397;F01_transcript_32417;F01_transcript_32471;F01_transcript_32643;F01_transcript_33324;F01_transcript_33465;F01_transcript_3397;F01_transcript_35004;F01_transcript_35417;F01_transcript_35457;F01_transcript_3560;F01_transcript_35626;F01_transcript_35739;F01_transcript_35904;F01_transcript_35920;F01_transcript_35945;F01_transcript_36499;F01_transcript_36958;F01_transcript_37587;F01_transcript_37701;F01_transcript_3782;F01_transcript_37913;F01_transcript_38972;F01_transcript_40413;F01_transcript_40447;F01_transcript_40472;F01_transcript_40955;F01_transcript_41210;F01_transcript_41287;F01_transcript_41547;F01_transcript_41923;F01_transcript_42105;F01_transcript_42620;F01_transcript_42978;F01_transcript_43448;F01_transcript_43746;F01_transcript_44041;F01_transcript_44204;F01_transcript_44232;F01_transcript_44601;F01_transcript_44690;F01_transcript_45053;F01_transcript_45064;F01_transcript_45189;F01_transcript_45394;F01_transcript_45519;F01_transcript_45723;F01_transcript_45830;F01_transcript_46501;F01_transcript_46539;F01_transcript_46551;F01_transcript_46955;F01_transcript_4723;F01_transcript_47260;F01_transcript_47344;F01_transcript_48057;F01_transcript_48157;F01_transcript_48334;F01_transcript_48390;F01_transcript_48759;F01_transcript_48788;F01_transcript_48916;F01_transcript_49593;F01_transcript_49718;F01_transcript_4984;F01_transcript_49930;F01_transcript_50350;F01_transcript_50735;F01_transcript_5112;F01_transcript_51344;F01_transcript_51661;F01_transcript_51921;F01_transcript_51979;F01_transcript_52093;F01_transcript_52468;F01_transcript_53643;F01_transcript_54095;F01_transcript_54690;F01_transcript_54692;F01_transcript_54986;F01_transcript_55196;F01_transcript_55588;F01_transcript_55849;F01_transcript_55887;F01_transcript_56164;F01_transcript_57071;F01_transcript_57416;F01_transcript_57682;F01_transcript_57868;F01_transcript_58131;F01_transcript_58536;F01_transcript_58783;F01_transcript_59334;F01_transcript_59787;F01_transcript_60093;F01_transcript_60251;F01_transcript_60355;F01_transcript_60713;F01_transcript_60847;F01_transcript_61023;F01_transcript_61032;F01_transcript_6137;F01_transcript_61480;F01_transcript_6168;F01_transcript_61908;F01_transcript_6463;F01_transcript_6737;F01_transcript_7312;F01_transcript_7395;F01_transcript_7671;F01_transcript_8066;F01_transcript_8641;F01_transcript_9059;F01_transcript_9081;F01_transcript_9240;F01_transcript_9586;F01_transcript_9610;F01_transcript_9842;F01_transcript_9874;</t>
  </si>
  <si>
    <t>K00966+K00850+K00966+K00844+K00844+K01805+K03841+K00844+K00850+K19355+K19355+K19355+K01809+K00966+K03841+K01623+K19355+K19355+K01711+K00966+K00844+K01623+K00966+K00847+K01623+K01623+K01711+K03841+K00008+K01711+K01623+K03841+K01623+K01623+K01623+K03841+K01623+K01623+K01623+K01803+K00847+K01623+K00847+K01623+K00847+K01803+K01803+K17497+K17497+K01623+K05305+K00844+K02377+K00844+K00966+K01623+K19355+K00966+K00895+K00844+K01805+K00895+K05305+K01623+K19355+K01623+K18447+K01803+K01623+K00008+K00844+K17497+K00850+K01809+K00844+K00844+K00850+K00008+K03841+K00850+K01103+K19355+K01809+K01803+K00895+K01805+K00966+K02377+K00895+K00844+K01803+K00895+K03841+K19355+K01103+K01809+K01623+K02377+K05305+K00844+K00844+K01623+K00011+K00844+K01623+K00850+K00966+K19355+K01805+K00844+K19355+K19355+K05305+K00847+K19355+K00850+K01623+K01809+K00844+K00850+K00847+K19355+K00895+K05305+K01803+K00895+K00850+K00850+K00850+K01623+K01623+K00850+K01809+K19355+K00850+K01623+K01623+K00844+K00011+K01805+K00844+K01103+K03841+K00844+K00850+K00966+K00844+K00850+K00895+K00895+K19355+K00844+K00850+K01103+K03841+K00844+K00850+K01103+K00966+K19355+K00966+K00895+K00847+K03841+K00895+K01623+K00850+K00844+K00850+K19355+K00850+K00895+K00850+K01623+K01809+K03841+K19355+K01623+K19355+K01103+K01103+K00966+K00850+K00966+K19355+K01711+K00895+K00844+K02377+K00844+K00844+K00895+K01103+K00844+K00844+K00895+K00895+K00895+K00895+K00895+K00895+K00850+K00850+K01809+K00850+K19355+K01805+K19355</t>
  </si>
  <si>
    <t>ko00052</t>
  </si>
  <si>
    <t>F01_transcript_10143;F01_transcript_10348;F01_transcript_10349;F01_transcript_10708;F01_transcript_11016;F01_transcript_11402;F01_transcript_11521;F01_transcript_11955;F01_transcript_12045;F01_transcript_1233;F01_transcript_12597;F01_transcript_13404;F01_transcript_13491;F01_transcript_13710;F01_transcript_14441;F01_transcript_14492;F01_transcript_14685;F01_transcript_14943;F01_transcript_15040;F01_transcript_15291;F01_transcript_15634;F01_transcript_16183;F01_transcript_18598;F01_transcript_18883;F01_transcript_18920;F01_transcript_18997;F01_transcript_19135;F01_transcript_19187;F01_transcript_19712;F01_transcript_20370;F01_transcript_20517;F01_transcript_20750;F01_transcript_21523;F01_transcript_21541;F01_transcript_21600;F01_transcript_21692;F01_transcript_21796;F01_transcript_22827;F01_transcript_23262;F01_transcript_24065;F01_transcript_25477;F01_transcript_25870;F01_transcript_25965;F01_transcript_26024;F01_transcript_26523;F01_transcript_26652;F01_transcript_26841;F01_transcript_27236;F01_transcript_27317;F01_transcript_27342;F01_transcript_27493;F01_transcript_2768;F01_transcript_27691;F01_transcript_27755;F01_transcript_28164;F01_transcript_28718;F01_transcript_29201;F01_transcript_29335;F01_transcript_29627;F01_transcript_29725;F01_transcript_30303;F01_transcript_30402;F01_transcript_31229;F01_transcript_31457;F01_transcript_31639;F01_transcript_3176;F01_transcript_32099;F01_transcript_32239;F01_transcript_32397;F01_transcript_32559;F01_transcript_3296;F01_transcript_33099;F01_transcript_3358;F01_transcript_34104;F01_transcript_34142;F01_transcript_34270;F01_transcript_34306;F01_transcript_34517;F01_transcript_3560;F01_transcript_35626;F01_transcript_35904;F01_transcript_35920;F01_transcript_35943;F01_transcript_36499;F01_transcript_36509;F01_transcript_37089;F01_transcript_37301;F01_transcript_37806;F01_transcript_3782;F01_transcript_38323;F01_transcript_38796;F01_transcript_3903;F01_transcript_39655;F01_transcript_40955;F01_transcript_40960;F01_transcript_41547;F01_transcript_41691;F01_transcript_41923;F01_transcript_42324;F01_transcript_4245;F01_transcript_42535;F01_transcript_42912;F01_transcript_43241;F01_transcript_43609;F01_transcript_43614;F01_transcript_44204;F01_transcript_44206;F01_transcript_44232;F01_transcript_44601;F01_transcript_44676;F01_transcript_44848;F01_transcript_45064;F01_transcript_45256;F01_transcript_45519;F01_transcript_45996;F01_transcript_46501;F01_transcript_46539;F01_transcript_46955;F01_transcript_4710;F01_transcript_47184;F01_transcript_47344;F01_transcript_4772;F01_transcript_4781;F01_transcript_48057;F01_transcript_48334;F01_transcript_48390;F01_transcript_49138;F01_transcript_49593;F01_transcript_49629;F01_transcript_49645;F01_transcript_4971;F01_transcript_49718;F01_transcript_4999;F01_transcript_50350;F01_transcript_5058;F01_transcript_50735;F01_transcript_51100;F01_transcript_51423;F01_transcript_51909;F01_transcript_51970;F01_transcript_5230;F01_transcript_52316;F01_transcript_53055;F01_transcript_53315;F01_transcript_53533;F01_transcript_53652;F01_transcript_53973;F01_transcript_53986;F01_transcript_54059;F01_transcript_54326;F01_transcript_54690;F01_transcript_54692;F01_transcript_54787;F01_transcript_54986;F01_transcript_55588;F01_transcript_55887;F01_transcript_56571;F01_transcript_56910;F01_transcript_57064;F01_transcript_57575;F01_transcript_57821;F01_transcript_58930;F01_transcript_59304;F01_transcript_59351;F01_transcript_59487;F01_transcript_59787;F01_transcript_60847;F01_transcript_61001;F01_transcript_61032;F01_transcript_61236;F01_transcript_6137;F01_transcript_61908;F01_transcript_62006;F01_transcript_6463;F01_transcript_6569;F01_transcript_6636;F01_transcript_6979;F01_transcript_7063;F01_transcript_7264;F01_transcript_8355;F01_transcript_8745;F01_transcript_9059;F01_transcript_9081;F01_transcript_9586;</t>
  </si>
  <si>
    <t>K00850+K00844+K00844+K00963+K00844+K00850+K00963+K00963+K07407+K01190+K07407+K07407+K01784+K00844+K00963+K01784+K18819+K01784+K01785+K00963+K00965+K00965+K01193+K06617+K01784+K00844+K00844+K01193+K12447+K18819+K06617+K07407+K06617+K01193+K01835+K06617+K00844+K01193+K06617+K12309+K01190+K12447+K00844+K01784+K01187+K00850+K06617+K00844+K00844+K01193+K00850+K06617+K12447+K06617+K01193+K00850+K01785+K01187+K07407+K00963+K18819+K01187+K01187+K01187+K07407+K06617+K01835+K06617+K00844+K01187+K01187+K12309+K01187+K01784+K00963+K07407+K01187+K01835+K00844+K00844+K00011+K00844+K12447+K00850+K06617+K12447+K12309+K01193+K00844+K07407+K00963+K06617+K01784+K00850+K06617+K00844+K06617+K00850+K01193+K06617+K01187+K06617+K01784+K01187+K01785+K00850+K06617+K00850+K00850+K01193+K12447+K00850+K12309+K00850+K01193+K00844+K00011+K00844+K06617+K06617+K00844+K06617+K06617+K00850+K00844+K00850+K12309+K00844+K00963+K06617+K06617+K00850+K06617+K00844+K01193+K00850+K12447+K00963+K07407+K01835+K01187+K07407+K06617+K01785+K12309+K07407+K06617+K20848+K20848+K06617+K00850+K00844+K06617+K00850+K00850+K00850+K01784+K07407+K01835+K01193+K07407+K01193+K06617+K01835+K01193+K00850+K00844+K06617+K00844+K06617+K00844+K00844+K01193+K00844+K01193+K01193+K01835+K12447+K01835+K01193+K01193+K00850+K00850+K00850</t>
  </si>
  <si>
    <t>ko00053</t>
  </si>
  <si>
    <t>F01_transcript_10326;F01_transcript_10351;F01_transcript_10829;F01_transcript_11384;F01_transcript_12517;F01_transcript_1288;F01_transcript_13225;F01_transcript_13280;F01_transcript_13286;F01_transcript_14419;F01_transcript_14514;F01_transcript_15002;F01_transcript_15322;F01_transcript_15914;F01_transcript_16423;F01_transcript_16597;F01_transcript_16736;F01_transcript_17044;F01_transcript_18105;F01_transcript_18992;F01_transcript_19070;F01_transcript_19712;F01_transcript_19770;F01_transcript_20616;F01_transcript_20806;F01_transcript_21257;F01_transcript_21823;F01_transcript_21845;F01_transcript_22375;F01_transcript_23674;F01_transcript_24242;F01_transcript_24812;F01_transcript_25527;F01_transcript_25870;F01_transcript_26316;F01_transcript_27005;F01_transcript_27691;F01_transcript_28565;F01_transcript_28685;F01_transcript_29157;F01_transcript_29406;F01_transcript_29446;F01_transcript_30155;F01_transcript_30819;F01_transcript_31137;F01_transcript_31331;F01_transcript_31587;F01_transcript_32183;F01_transcript_32238;F01_transcript_32668;F01_transcript_33119;F01_transcript_33224;F01_transcript_33245;F01_transcript_34838;F01_transcript_34845;F01_transcript_35807;F01_transcript_35943;F01_transcript_36157;F01_transcript_37018;F01_transcript_37089;F01_transcript_3777;F01_transcript_39350;F01_transcript_40342;F01_transcript_40912;F01_transcript_42649;F01_transcript_43304;F01_transcript_43811;F01_transcript_44848;F01_transcript_44898;F01_transcript_45126;F01_transcript_45254;F01_transcript_45776;F01_transcript_46440;F01_transcript_48210;F01_transcript_50024;F01_transcript_51056;F01_transcript_51100;F01_transcript_51326;F01_transcript_51492;F01_transcript_52094;F01_transcript_52251;F01_transcript_52455;F01_transcript_53013;F01_transcript_53695;F01_transcript_54157;F01_transcript_54285;F01_transcript_54822;F01_transcript_55442;F01_transcript_55931;F01_transcript_55995;F01_transcript_56330;F01_transcript_56341;F01_transcript_57451;F01_transcript_57531;F01_transcript_57984;F01_transcript_58161;F01_transcript_58848;F01_transcript_59526;F01_transcript_59862;F01_transcript_60645;F01_transcript_60966;F01_transcript_61804;F01_transcript_7063;F01_transcript_7883;F01_transcript_8832;F01_transcript_9649;</t>
  </si>
  <si>
    <t>K00012+K08232+K00128+K08232+K00128+K08232+K10046+K17744+K00434+K00434+K17744+K18649+K00434+K00469+K00434+K00434+K10046+K00434+K00128+K00434+K00012+K12447+K00012+K00128+K00434+K00128+K16190+K18649+K00128+K00434+K00128+K14190+K00434+K12447+K00128+K00012+K12447+K00225+K00423+K18649+K18649+K00434+K00434+K00012+K00434+K00128+K08232+K00012+K18649+K00225+K16190+K00434+K00225+K18649+K14190+K08232+K12447+K08232+K00128+K12447+K00012+K08232+K18649+K17744+K00012+K17744+K08232+K12447+K00128+K17744+K00469+K00434+K10046+K00012+K00434+K10046+K12447+K00128+K00128+K00128+K00434+K00469+K10047+K18649+K00128+K08232+K00128+K08232+K00012+K00012+K14085+K00128+K00012+K18649+K14190+K08232+K00434+K14190+K00012+K00012+K00434+K00128+K12447+K14190+K00225+K00012</t>
  </si>
  <si>
    <t>ko00061</t>
  </si>
  <si>
    <t>F01_transcript_10269;F01_transcript_10436;F01_transcript_10491;F01_transcript_10820;F01_transcript_11011;F01_transcript_11800;F01_transcript_12;F01_transcript_13282;F01_transcript_13880;F01_transcript_13935;F01_transcript_14091;F01_transcript_14316;F01_transcript_14497;F01_transcript_14914;F01_transcript_17513;F01_transcript_18758;F01_transcript_18947;F01_transcript_22615;F01_transcript_22760;F01_transcript_23652;F01_transcript_24770;F01_transcript_26181;F01_transcript_26326;F01_transcript_26732;F01_transcript_26821;F01_transcript_26830;F01_transcript_26951;F01_transcript_27070;F01_transcript_28379;F01_transcript_28411;F01_transcript_28997;F01_transcript_29120;F01_transcript_29168;F01_transcript_29430;F01_transcript_30305;F01_transcript_30526;F01_transcript_32218;F01_transcript_32262;F01_transcript_34030;F01_transcript_34086;F01_transcript_34811;F01_transcript_35042;F01_transcript_35942;F01_transcript_37314;F01_transcript_37340;F01_transcript_37382;F01_transcript_3744;F01_transcript_38550;F01_transcript_39057;F01_transcript_39604;F01_transcript_41050;F01_transcript_41200;F01_transcript_41291;F01_transcript_41414;F01_transcript_42201;F01_transcript_42426;F01_transcript_42551;F01_transcript_43324;F01_transcript_4334;F01_transcript_43685;F01_transcript_44341;F01_transcript_44545;F01_transcript_45085;F01_transcript_45944;F01_transcript_46224;F01_transcript_46971;F01_transcript_47842;F01_transcript_48161;F01_transcript_48181;F01_transcript_48247;F01_transcript_4841;F01_transcript_48458;F01_transcript_49639;F01_transcript_49755;F01_transcript_49795;F01_transcript_49823;F01_transcript_49855;F01_transcript_50049;F01_transcript_5033;F01_transcript_50927;F01_transcript_51319;F01_transcript_51368;F01_transcript_5138;F01_transcript_51407;F01_transcript_51446;F01_transcript_51846;F01_transcript_52150;F01_transcript_5231;F01_transcript_52645;F01_transcript_53857;F01_transcript_56350;F01_transcript_56651;F01_transcript_5697;F01_transcript_57120;F01_transcript_57342;F01_transcript_57369;F01_transcript_58278;F01_transcript_58379;F01_transcript_58507;F01_transcript_58779;F01_transcript_59980;F01_transcript_60497;F01_transcript_6122;F01_transcript_6275;F01_transcript_6513;F01_transcript_6616;F01_transcript_6886;F01_transcript_6917;F01_transcript_6943;F01_transcript_7017;F01_transcript_8265;F01_transcript_8660;F01_transcript_8735;F01_transcript_9869;F01_transcript_9944;</t>
  </si>
  <si>
    <t>K09458+K09458+K10781+K10781+K10781+K03921+K11262+K03921+K00208+K00645+K00208+K00208+K00645+K00059+K02372+K01897+K10781+K02372+K01897+K01897+K01897+K10782+K01897+K01961+K03921+K09458+K01897+K01897+K01897+K01897+K10781+K10781+K09458+K01962+K00645+K09458+K10781+K11262+K11262+K01897+K09458+K01897+K10782+K01897+K01897+K10781+K01897+K01897+K01897+K01962+K11262+K11262+K03921+K10781+K01897+K01897+K01897+K01897+K01897+K01897+K00648+K00059+K01962+K01897+K00648+K11262+K01897+K09458+K01897+K01897+K01897+K01897+K00059+K00059+K10781+K00059+K01897+K10781+K01897+K03921+K01961+K01962+K01897+K01962+K02160+K00059+K01897+K01897+K10781+K10781+K01897+K10781+K01897+K01897+K01962+K01897+K01897+K01897+K01897+K01897+K00667+K10781+K01897+K01897+K01897+K01897+K01897+K01962+K01897+K01897+K01961+K01962+K09458+K00648+K10781</t>
  </si>
  <si>
    <t>ko00062</t>
  </si>
  <si>
    <t>F01_transcript_10250;F01_transcript_11271;F01_transcript_11276;F01_transcript_11717;F01_transcript_13240;F01_transcript_13641;F01_transcript_14823;F01_transcript_15045;F01_transcript_15962;F01_transcript_17452;F01_transcript_18896;F01_transcript_19367;F01_transcript_20549;F01_transcript_21772;F01_transcript_21975;F01_transcript_22008;F01_transcript_22017;F01_transcript_24391;F01_transcript_27303;F01_transcript_29055;F01_transcript_29193;F01_transcript_30200;F01_transcript_30727;F01_transcript_32127;F01_transcript_33205;F01_transcript_33908;F01_transcript_33911;F01_transcript_34118;F01_transcript_40750;F01_transcript_42412;F01_transcript_43285;F01_transcript_45013;F01_transcript_46178;F01_transcript_48654;F01_transcript_50514;F01_transcript_55042;F01_transcript_55682;F01_transcript_56028;F01_transcript_59300;F01_transcript_7107;F01_transcript_7690;F01_transcript_8127;F01_transcript_9170;F01_transcript_9638;F01_transcript_9835;</t>
  </si>
  <si>
    <t>K15397+K15397+K01068+K15397+K15397+K15397+K07512+K01074+K10251+K10703+K15397+K15397+K15397+K15397+K15397+K15397+K10703+K15397+K15397+K07512+K15397+K15397+K10258+K15397+K10251+K01074+K15397+K15397+K15397+K15397+K15397+K01074+K15397+K10258+K07512+K10258+K10258+K15397+K15397+K07512+K15397+K15397+K15397+K15397+K15397</t>
  </si>
  <si>
    <t>ko00071</t>
  </si>
  <si>
    <t>F01_transcript_10414;F01_transcript_10629;F01_transcript_10829;F01_transcript_11073;F01_transcript_11262;F01_transcript_11564;F01_transcript_12049;F01_transcript_12089;F01_transcript_12517;F01_transcript_12964;F01_transcript_13691;F01_transcript_13819;F01_transcript_14014;F01_transcript_14334;F01_transcript_14398;F01_transcript_14460;F01_transcript_15350;F01_transcript_18105;F01_transcript_18306;F01_transcript_18414;F01_transcript_18758;F01_transcript_18931;F01_transcript_19417;F01_transcript_19734;F01_transcript_20616;F01_transcript_20915;F01_transcript_21059;F01_transcript_21250;F01_transcript_21257;F01_transcript_21704;F01_transcript_21737;F01_transcript_22096;F01_transcript_22375;F01_transcript_22496;F01_transcript_22760;F01_transcript_23192;F01_transcript_23652;F01_transcript_23766;F01_transcript_23879;F01_transcript_24242;F01_transcript_24770;F01_transcript_24877;F01_transcript_24902;F01_transcript_26316;F01_transcript_26326;F01_transcript_26482;F01_transcript_26951;F01_transcript_27031;F01_transcript_27070;F01_transcript_27965;F01_transcript_27994;F01_transcript_28379;F01_transcript_28411;F01_transcript_29285;F01_transcript_30271;F01_transcript_30544;F01_transcript_30867;F01_transcript_31331;F01_transcript_31578;F01_transcript_31842;F01_transcript_32988;F01_transcript_33157;F01_transcript_33233;F01_transcript_33378;F01_transcript_33657;F01_transcript_33967;F01_transcript_34086;F01_transcript_34271;F01_transcript_34351;F01_transcript_35042;F01_transcript_35170;F01_transcript_3581;F01_transcript_35921;F01_transcript_36618;F01_transcript_36877;F01_transcript_36954;F01_transcript_37018;F01_transcript_37075;F01_transcript_37255;F01_transcript_37314;F01_transcript_37340;F01_transcript_37436;F01_transcript_3744;F01_transcript_38550;F01_transcript_38563;F01_transcript_3859;F01_transcript_39057;F01_transcript_39471;F01_transcript_39656;F01_transcript_39773;F01_transcript_40010;F01_transcript_40353;F01_transcript_42201;F01_transcript_42393;F01_transcript_42426;F01_transcript_42551;F01_transcript_43324;F01_transcript_4334;F01_transcript_43512;F01_transcript_43685;F01_transcript_43755;F01_transcript_43800;F01_transcript_44496;F01_transcript_44736;F01_transcript_44898;F01_transcript_45109;F01_transcript_45944;F01_transcript_46309;F01_transcript_4657;F01_transcript_47269;F01_transcript_47295;F01_transcript_47764;F01_transcript_47842;F01_transcript_47993;F01_transcript_48181;F01_transcript_48247;F01_transcript_4841;F01_transcript_48458;F01_transcript_48682;F01_transcript_49285;F01_transcript_49413;F01_transcript_49471;F01_transcript_49800;F01_transcript_49855;F01_transcript_49898;F01_transcript_5033;F01_transcript_50695;F01_transcript_51326;F01_transcript_5138;F01_transcript_51492;F01_transcript_51853;F01_transcript_5186;F01_transcript_52072;F01_transcript_52094;F01_transcript_52150;F01_transcript_52285;F01_transcript_5231;F01_transcript_52332;F01_transcript_5242;F01_transcript_5255;F01_transcript_53129;F01_transcript_5336;F01_transcript_5396;F01_transcript_54157;F01_transcript_54822;F01_transcript_5505;F01_transcript_55218;F01_transcript_55454;F01_transcript_56330;F01_transcript_56341;F01_transcript_56350;F01_transcript_5697;F01_transcript_57105;F01_transcript_57120;F01_transcript_57369;F01_transcript_5754;F01_transcript_58278;F01_transcript_58379;F01_transcript_58507;F01_transcript_58779;F01_transcript_58865;F01_transcript_58878;F01_transcript_59883;F01_transcript_60546;F01_transcript_60609;F01_transcript_6122;F01_transcript_61804;F01_transcript_6275;F01_transcript_6513;F01_transcript_6616;F01_transcript_6886;F01_transcript_6943;F01_transcript_7017;</t>
  </si>
  <si>
    <t>K07513+K07513+K00128+K00626+K00626+K07513+K00626+K07513+K00128+K18857+K18857+K18857+K18857+K18857+K00001+K18857+K00121+K00128+K00232+K10527+K01897+K00121+K00232+K00626+K00128+K00232+K07513+K07513+K00128+K10527+K00232+K00232+K00128+K07513+K01897+K18857+K01897+K10527+K00232+K00128+K01897+K00232+K10527+K00128+K01897+K00232+K01897+K00121+K01897+K18857+K18857+K01897+K01897+K00232+K00001+K10527+K00626+K00128+K07513+K10527+K10527+K00232+K00232+K00121+K00232+K10527+K01897+K00232+K00121+K01897+K10527+K00249+K00232+K10527+K10527+K10527+K00128+K00001+K18857+K01897+K01897+K18857+K01897+K01897+K18857+K00249+K01897+K00626+K07513+K00232+K00626+K10527+K01897+K00232+K01897+K01897+K01897+K01897+K10527+K01897+K00232+K07513+K18857+K00626+K00128+K07513+K01897+K00232+K10527+K18857+K00626+K00232+K01897+K00121+K01897+K01897+K01897+K01897+K07513+K00626+K18857+K10527+K10527+K01897+K00232+K01897+K10527+K00128+K01897+K00128+K18857+K00232+K18857+K00128+K01897+K00232+K01897+K07513+K10527+K00232+K07513+K10527+K10527+K00128+K00128+K00232+K00232+K00232+K14085+K00128+K01897+K01897+K00232+K01897+K01897+K00232+K01897+K01897+K01897+K01897+K07513+K00626+K07513+K10527+K18857+K01897+K00128+K01897+K01897+K01897+K01897+K01897+K01897</t>
  </si>
  <si>
    <t>ko00072</t>
  </si>
  <si>
    <t>F01_transcript_10276;F01_transcript_11073;F01_transcript_11262;F01_transcript_11706;F01_transcript_12049;F01_transcript_12528;F01_transcript_18341;F01_transcript_19734;F01_transcript_22691;F01_transcript_23174;F01_transcript_26221;F01_transcript_27147;F01_transcript_28151;F01_transcript_29734;F01_transcript_30520;F01_transcript_30867;F01_transcript_32067;F01_transcript_36680;F01_transcript_39471;F01_transcript_40010;F01_transcript_40874;F01_transcript_44736;F01_transcript_47295;F01_transcript_49285;F01_transcript_49723;F01_transcript_50558;F01_transcript_53958;F01_transcript_55397;F01_transcript_58878;</t>
  </si>
  <si>
    <t>K01641+K00626+K00626+K01641+K00626+K01640+K01640+K00626+K01640+K01640+K01640+K01640+K01640+K01640+K01641+K00626+K01640+K01640+K00626+K00626+K01640+K00626+K00626+K00626+K01640+K01640+K01640+K01640+K00626</t>
  </si>
  <si>
    <t>ko00073</t>
  </si>
  <si>
    <t>F01_transcript_10232;F01_transcript_10616;F01_transcript_10769;F01_transcript_11728;F01_transcript_12400;F01_transcript_16946;F01_transcript_22070;F01_transcript_22122;F01_transcript_23653;F01_transcript_24739;F01_transcript_25721;F01_transcript_27996;F01_transcript_33997;F01_transcript_39114;F01_transcript_42132;F01_transcript_42254;F01_transcript_44289;F01_transcript_44389;F01_transcript_49689;F01_transcript_51835;F01_transcript_52224;F01_transcript_52248;F01_transcript_52781;F01_transcript_53116;F01_transcript_55343;F01_transcript_55731;F01_transcript_7520;F01_transcript_7815;F01_transcript_8345;</t>
  </si>
  <si>
    <t>K15402+K15402+K13356+K15400+K15400+K17991+K15401+K17991+K15398+K17991+K15402+K15403+K15402+K17991+K15398+K15401+K15404+K17991+K15401+K17991+K15400+K15403+K17991+K15398+K17991+K17991+K15403+K15404+K15398</t>
  </si>
  <si>
    <t>ko00100</t>
  </si>
  <si>
    <t>F01_transcript_10844;F01_transcript_12002;F01_transcript_12159;F01_transcript_12541;F01_transcript_13127;F01_transcript_13503;F01_transcript_14128;F01_transcript_14313;F01_transcript_14333;F01_transcript_14858;F01_transcript_15225;F01_transcript_15229;F01_transcript_15312;F01_transcript_15966;F01_transcript_16233;F01_transcript_18580;F01_transcript_19514;F01_transcript_21118;F01_transcript_21255;F01_transcript_21273;F01_transcript_21416;F01_transcript_21990;F01_transcript_22054;F01_transcript_22345;F01_transcript_23203;F01_transcript_23570;F01_transcript_24748;F01_transcript_24939;F01_transcript_25065;F01_transcript_26215;F01_transcript_26265;F01_transcript_26311;F01_transcript_26474;F01_transcript_2683;F01_transcript_27188;F01_transcript_28016;F01_transcript_28474;F01_transcript_30575;F01_transcript_31221;F01_transcript_3140;F01_transcript_31576;F01_transcript_32362;F01_transcript_33171;F01_transcript_33262;F01_transcript_33375;F01_transcript_33754;F01_transcript_34272;F01_transcript_34756;F01_transcript_34876;F01_transcript_34944;F01_transcript_35354;F01_transcript_35428;F01_transcript_35441;F01_transcript_35716;F01_transcript_35717;F01_transcript_38667;F01_transcript_39549;F01_transcript_40191;F01_transcript_40860;F01_transcript_40941;F01_transcript_40987;F01_transcript_41607;F01_transcript_41741;F01_transcript_42043;F01_transcript_43670;F01_transcript_4404;F01_transcript_44093;F01_transcript_44306;F01_transcript_4440;F01_transcript_45375;F01_transcript_46245;F01_transcript_46576;F01_transcript_47443;F01_transcript_47578;F01_transcript_4763;F01_transcript_4795;F01_transcript_48363;F01_transcript_4967;F01_transcript_51170;F01_transcript_52950;F01_transcript_53041;F01_transcript_53686;F01_transcript_53836;F01_transcript_54359;F01_transcript_55672;F01_transcript_56461;F01_transcript_58529;F01_transcript_58978;F01_transcript_59213;F01_transcript_59339;F01_transcript_59459;F01_transcript_59887;F01_transcript_6865;F01_transcript_714;F01_transcript_753;F01_transcript_7576;F01_transcript_8004;F01_transcript_8468;F01_transcript_8945;F01_transcript_9050;F01_transcript_9204;F01_transcript_9435;</t>
  </si>
  <si>
    <t>K00213+K00213+K05917+K08242+K08242+K00801+K00559+K08242+K08242+K00559+K08246+K14424+K08246+K14423+K00227+K00222+K01853+K00801+K07748+K08246+K05917+K09828+K00227+K09828+K01853+K01853+K14423+K00511+K01052+K01853+K00559+K14424+K09828+K14674+K09828+K01853+K01853+K01824+K08242+K01853+K14423+K00213+K01052+K00227+K00213+K08246+K01853+K00559+K14674+K00213+K09828+K00511+K14674+K00222+K00511+K09832+K01853+K09832+K05917+K01853+K01052+K05917+K00801+K01853+K07748+K01853+K00227+K14424+K01853+K09832+K00559+K14424+K01853+K14423+K01853+K01853+K01853+K01853+K08246+K01853+K00801+K09828+K07748+K00559+K01853+K00511+K00213+K01853+K05917+K01052+K00222+K00213+K14674+K09828+K09828+K09828+K05917+K09832+K09828+K07748+K00511+K09832</t>
  </si>
  <si>
    <t>ko00130</t>
  </si>
  <si>
    <t>F01_transcript_10234;F01_transcript_10486;F01_transcript_10901;F01_transcript_10987;F01_transcript_11821;F01_transcript_12075;F01_transcript_12217;F01_transcript_12305;F01_transcript_12655;F01_transcript_13084;F01_transcript_13143;F01_transcript_13274;F01_transcript_13674;F01_transcript_14209;F01_transcript_14330;F01_transcript_14517;F01_transcript_14660;F01_transcript_14745;F01_transcript_15061;F01_transcript_15076;F01_transcript_15333;F01_transcript_15578;F01_transcript_15975;F01_transcript_17472;F01_transcript_17522;F01_transcript_18255;F01_transcript_20175;F01_transcript_20966;F01_transcript_23597;F01_transcript_24296;F01_transcript_24872;F01_transcript_25063;F01_transcript_26341;F01_transcript_26742;F01_transcript_27007;F01_transcript_28781;F01_transcript_28904;F01_transcript_29464;F01_transcript_31626;F01_transcript_31813;F01_transcript_32357;F01_transcript_32577;F01_transcript_33165;F01_transcript_33516;F01_transcript_33564;F01_transcript_33696;F01_transcript_34376;F01_transcript_34488;F01_transcript_35047;F01_transcript_36278;F01_transcript_37435;F01_transcript_37970;F01_transcript_39597;F01_transcript_40694;F01_transcript_42092;F01_transcript_42651;F01_transcript_43675;F01_transcript_44369;F01_transcript_44780;F01_transcript_44970;F01_transcript_45597;F01_transcript_47130;F01_transcript_47875;F01_transcript_49986;F01_transcript_50590;F01_transcript_51018;F01_transcript_51708;F01_transcript_52095;F01_transcript_52662;F01_transcript_53152;F01_transcript_53949;F01_transcript_53996;F01_transcript_56098;F01_transcript_56101;F01_transcript_56272;F01_transcript_56768;F01_transcript_57809;F01_transcript_58273;F01_transcript_59724;F01_transcript_59877;F01_transcript_60509;F01_transcript_60784;F01_transcript_8584;F01_transcript_8627;F01_transcript_8682;F01_transcript_9729;</t>
  </si>
  <si>
    <t>K00487+K00487+K00487+K06126+K00487+K00487+K12501+K09834+K00457+K00457+K12502+K00815+K12502+K12502+K03809+K09833+K00815+K12502+K12502+K03809+K12502+K05928+K12502+K03809+K03809+K12501+K09833+K14759+K09833+K00591+K00487+K06125+K03809+K02552+K14759+K09834+K00815+K00815+K14759+K01904+K12501+K06125+K01904+K00815+K05928+K00457+K01904+K09833+K12501+K01904+K05928+K14760+K05928+K09833+K12502+K00815+K12502+K00815+K00815+K00815+K03809+K00487+K06125+K01661+K06125+K06126+K01661+K14759+K14760+K14759+K14759+K01904+K00815+K00591+K00815+K06125+K01904+K12502+K03809+K01904+K14759+K00815+K02552+K01904+K01904+K01904</t>
  </si>
  <si>
    <t>ko00190</t>
  </si>
  <si>
    <t>F01_transcript_10032;F01_transcript_10087;F01_transcript_10154;F01_transcript_10197;F01_transcript_10506;F01_transcript_10842;F01_transcript_11001;F01_transcript_11214;F01_transcript_11223;F01_transcript_11638;F01_transcript_11676;F01_transcript_11973;F01_transcript_12562;F01_transcript_12569;F01_transcript_12735;F01_transcript_12945;F01_transcript_13176;F01_transcript_14238;F01_transcript_14430;F01_transcript_14507;F01_transcript_14796;F01_transcript_15055;F01_transcript_15549;F01_transcript_15715;F01_transcript_15777;F01_transcript_15882;F01_transcript_15985;F01_transcript_16131;F01_transcript_16169;F01_transcript_16275;F01_transcript_16491;F01_transcript_1653;F01_transcript_16579;F01_transcript_16587;F01_transcript_16644;F01_transcript_16708;F01_transcript_16781;F01_transcript_16833;F01_transcript_16871;F01_transcript_16897;F01_transcript_17196;F01_transcript_17205;F01_transcript_17208;F01_transcript_17253;F01_transcript_17288;F01_transcript_17341;F01_transcript_17344;F01_transcript_17415;F01_transcript_17416;F01_transcript_17436;F01_transcript_17464;F01_transcript_17495;F01_transcript_17505;F01_transcript_17512;F01_transcript_17542;F01_transcript_17583;F01_transcript_17606;F01_transcript_17754;F01_transcript_17759;F01_transcript_17920;F01_transcript_17946;F01_transcript_17959;F01_transcript_18024;F01_transcript_1819;F01_transcript_18269;F01_transcript_18288;F01_transcript_18454;F01_transcript_19148;F01_transcript_19330;F01_transcript_19339;F01_transcript_1952;F01_transcript_1972;F01_transcript_19846;F01_transcript_20356;F01_transcript_20587;F01_transcript_20799;F01_transcript_2083;F01_transcript_20983;F01_transcript_2225;F01_transcript_22407;F01_transcript_22787;F01_transcript_22963;F01_transcript_23531;F01_transcript_23718;F01_transcript_2393;F01_transcript_24434;F01_transcript_24541;F01_transcript_25193;F01_transcript_25247;F01_transcript_25303;F01_transcript_25343;F01_transcript_26423;F01_transcript_27127;F01_transcript_2717;F01_transcript_2752;F01_transcript_27697;F01_transcript_28430;F01_transcript_28552;F01_transcript_30363;F01_transcript_30911;F01_transcript_30933;F01_transcript_31560;F01_transcript_32122;F01_transcript_32375;F01_transcript_32533;F01_transcript_32651;F01_transcript_32799;F01_transcript_33038;F01_transcript_34262;F01_transcript_34509;F01_transcript_34960;F01_transcript_35129;F01_transcript_35163;F01_transcript_35242;F01_transcript_35531;F01_transcript_35880;F01_transcript_35910;F01_transcript_37113;F01_transcript_37615;F01_transcript_3790;F01_transcript_38484;F01_transcript_38767;F01_transcript_39412;F01_transcript_40436;F01_transcript_40658;F01_transcript_40764;F01_transcript_40939;F01_transcript_41024;F01_transcript_41119;F01_transcript_41182;F01_transcript_41762;F01_transcript_41912;F01_transcript_42073;F01_transcript_42473;F01_transcript_42991;F01_transcript_43131;F01_transcript_43166;F01_transcript_43459;F01_transcript_43496;F01_transcript_43626;F01_transcript_43907;F01_transcript_4419;F01_transcript_44234;F01_transcript_44908;F01_transcript_44986;F01_transcript_45017;F01_transcript_45229;F01_transcript_45522;F01_transcript_45577;F01_transcript_4559;F01_transcript_45632;F01_transcript_45646;F01_transcript_45759;F01_transcript_45890;F01_transcript_46290;F01_transcript_46575;F01_transcript_46666;F01_transcript_4683;F01_transcript_47131;F01_transcript_47449;F01_transcript_47649;F01_transcript_47967;F01_transcript_48293;F01_transcript_48532;F01_transcript_48575;F01_transcript_48599;F01_transcript_48821;F01_transcript_48952;F01_transcript_49195;F01_transcript_49317;F01_transcript_49443;F01_transcript_50240;F01_transcript_50253;F01_transcript_50544;F01_transcript_50588;F01_transcript_51033;F01_transcript_51306;F01_transcript_51449;F01_transcript_52291;F01_transcript_52317;F01_transcript_52369;F01_transcript_52675;F01_transcript_52823;F01_transcript_53336;F01_transcript_53617;F01_transcript_53631;F01_transcript_53673;F01_transcript_53955;F01_transcript_54042;F01_transcript_54118;F01_transcript_54289;F01_transcript_54341;F01_transcript_54656;F01_transcript_54927;F01_transcript_55100;F01_transcript_55137;F01_transcript_55584;F01_transcript_55605;F01_transcript_55659;F01_transcript_56208;F01_transcript_56219;F01_transcript_56319;F01_transcript_56378;F01_transcript_56426;F01_transcript_56570;F01_transcript_56632;F01_transcript_56769;F01_transcript_57028;F01_transcript_58220;F01_transcript_58658;F01_transcript_58784;F01_transcript_58847;F01_transcript_59168;F01_transcript_59265;F01_transcript_59540;F01_transcript_59745;F01_transcript_60226;F01_transcript_60519;F01_transcript_61073;F01_transcript_61531;F01_transcript_61770;F01_transcript_61883;F01_transcript_62023;F01_transcript_6331;F01_transcript_6559;F01_transcript_6780;F01_transcript_7151;F01_transcript_7585;F01_transcript_7608;F01_transcript_8077;F01_transcript_8119;F01_transcript_8312;F01_transcript_8366;F01_transcript_8378;F01_transcript_8430;F01_transcript_8467;F01_transcript_8857;F01_transcript_9001;F01_transcript_9158;F01_transcript_9441;F01_transcript_9447;F01_transcript_9897;</t>
  </si>
  <si>
    <t>K03942+K11352+K03942+K02147+K02147+K02144+K02133+K02259+K02144+K03942+K02148+K02147+K03953+K02148+K02148+K02148+K03953+K02115+K00413+K02136+K02136+K02146+K02149+K01507+K02136+K02149+K01507+K03943+K00411+K02113+K00235+K01535+K00235+K02137+K03943+K03941+K00235+K02150+K02134+K03941+K02267+K02155+K01507+K03940+K02138+K01507+K02134+K02155+K03661+K02109+K03661+K02109+K02155+K01507+K02138+K03937+K02109+K11352+K02151+K02140+K03966+K02266+K00416+K01535+K03963+K00235+K02154+K01535+K03950+K01535+K01535+K02154+K02154+K01507+K02147+K02267+K01535+K03966+K01535+K02147+K01535+K03966+K01507+K02154+K01535+K00413+K03934+K02147+K02265+K02150+K01535+K02147+K00234+K01535+K02154+K02109+K01507+K02147+K01535+K01535+K03952+K01507+K02266+K00417+K02148+K00419+K02267+K01507+K02154+K02154+K03934+K00234+K03949+K02147+K02258+K02136+K00417+K03940+K01507+K01507+K02154+K00413+K02154+K00411+K01507+K03953+K02151+K03953+K01507+K00234+K02147+K01507+K02147+K01535+K02138+K02148+K02147+K01507+K02136+K01535+K00234+K01507+K03950+K01535+K11352+K01507+K02136+K00235+K02267+K03934+K01507+K02154+K03949+K02136+K02155+K02258+K03941+K01507+K00419+K01507+K02154+K02133+K02155+K02147+K02133+K02147+K02149+K02151+K03966+K03955+K03965+K03939+K01535+K00236+K02135+K11352+K00419+K01507+K11353+K03937+K02146+K02146+K02144+K02267+K03941+K01535+K02146+K02152+K02151+K02154+K03661+K00235+K01535+K02146+K00235+K01535+K02257+K02154+K02265+K03940+K02140+K02146+K01535+K00411+K03966+K03942+K02147+K02133+K02265+K00417+K02150+K03952+K01507+K02138+K02144+K02144+K00234+K03934+K02154+K01535+K02147+K02155+K03963+K02145+K02133+K02147+K02133+K00234+K02133+K02133+K02133+K02145+K02147+K02133+K02147+K02133+K02144+K02147+K02144+K02144+K02147+K02144</t>
  </si>
  <si>
    <t>ko00195</t>
  </si>
  <si>
    <t>F01_transcript_12097;F01_transcript_12320;F01_transcript_13850;F01_transcript_14238;F01_transcript_15957;F01_transcript_16073;F01_transcript_16088;F01_transcript_16092;F01_transcript_16266;F01_transcript_16275;F01_transcript_16950;F01_transcript_17080;F01_transcript_17165;F01_transcript_17300;F01_transcript_17379;F01_transcript_17436;F01_transcript_17495;F01_transcript_17551;F01_transcript_17554;F01_transcript_17581;F01_transcript_17606;F01_transcript_17621;F01_transcript_17656;F01_transcript_17666;F01_transcript_17669;F01_transcript_17762;F01_transcript_17815;F01_transcript_17830;F01_transcript_17834;F01_transcript_17839;F01_transcript_17851;F01_transcript_17865;F01_transcript_17873;F01_transcript_17876;F01_transcript_17911;F01_transcript_17915;F01_transcript_17921;F01_transcript_17927;F01_transcript_17963;F01_transcript_17983;F01_transcript_17996;F01_transcript_18031;F01_transcript_18304;F01_transcript_20025;F01_transcript_20057;F01_transcript_21263;F01_transcript_21743;F01_transcript_21906;F01_transcript_22166;F01_transcript_23131;F01_transcript_25574;F01_transcript_26130;F01_transcript_26729;F01_transcript_27697;F01_transcript_29973;F01_transcript_31100;F01_transcript_32499;F01_transcript_32868;F01_transcript_33004;F01_transcript_33702;F01_transcript_33816;F01_transcript_36123;F01_transcript_36854;F01_transcript_38687;F01_transcript_38706;F01_transcript_39938;F01_transcript_40237;F01_transcript_42846;F01_transcript_44977;F01_transcript_46895;F01_transcript_47250;F01_transcript_48306;F01_transcript_48625;F01_transcript_48813;F01_transcript_48830;F01_transcript_49370;F01_transcript_50197;F01_transcript_51120;F01_transcript_51883;F01_transcript_54212;F01_transcript_54335;F01_transcript_55261;F01_transcript_55528;F01_transcript_57450;F01_transcript_57893;F01_transcript_58622;F01_transcript_59382;F01_transcript_59588;F01_transcript_60586;</t>
  </si>
  <si>
    <t>K02716+K02641+K02641+K02115+K02716+K02717+K02716+K02716+K03542+K02113+K02717+K02694+K02716+K02694+K02723+K02109+K02109+K02639+K02636+K02692+K02109+K08901+K08901+K08901+K02699+K02638+K03541+K02701+K08901+K02639+K02636+K02693+K02693+K08905+K14332+K03541+K08901+K02701+K02721+K02695+K02698+K02721+K02717+K03541+K02636+K08901+K02636+K03542+K02639+K02717+K02699+K08901+K08903+K02109+K14332+K02639+K08901+K08902+K02721+K02698+K02693+K02693+K02637+K08905+K02693+K08901+K08901+K08906+K02639+K02717+K08901+K02639+K02723+K08901+K02699+K02695+K02717+K08902+K02717+K02641+K08901+K08902+K08902+K02716+K03542+K02717+K02716+K08901+K02698</t>
  </si>
  <si>
    <t>ko00196</t>
  </si>
  <si>
    <t>F01_transcript_16328;F01_transcript_16514;F01_transcript_16581;F01_transcript_16627;F01_transcript_16634;F01_transcript_16719;F01_transcript_16796;F01_transcript_16802;F01_transcript_16907;F01_transcript_16923;F01_transcript_16963;F01_transcript_17013;F01_transcript_17213;F01_transcript_17277;F01_transcript_17798;F01_transcript_22152;F01_transcript_23751;F01_transcript_26291;F01_transcript_26713;F01_transcript_26920;F01_transcript_28943;F01_transcript_30092;F01_transcript_32771;F01_transcript_33652;F01_transcript_34380;F01_transcript_36585;F01_transcript_36794;F01_transcript_36810;F01_transcript_38793;F01_transcript_40490;F01_transcript_42545;F01_transcript_42633;F01_transcript_50985;F01_transcript_51788;F01_transcript_52590;F01_transcript_52817;F01_transcript_54940;F01_transcript_58897;F01_transcript_59423;F01_transcript_61688;F01_transcript_7852;</t>
  </si>
  <si>
    <t>K08914+K08915+K08912+K08909+K08917+K08912+K08910+K08908+K08917+K08912+K08916+K08912+K08907+K08907+K08912+K08913+K08908+K08912+K08915+K08914+K14172+K08915+K14172+K08912+K08915+K08912+K08912+K08912+K08912+K08908+K08910+K08914+K08915+K08912+K08909+K08915+K08912+K08910+K08912+K08908+K08912</t>
  </si>
  <si>
    <t>ko00220</t>
  </si>
  <si>
    <t>F01_transcript_10085;F01_transcript_10368;F01_transcript_10399;F01_transcript_10652;F01_transcript_11013;F01_transcript_11161;F01_transcript_11371;F01_transcript_11399;F01_transcript_11619;F01_transcript_11625;F01_transcript_11695;F01_transcript_11796;F01_transcript_12027;F01_transcript_12143;F01_transcript_12644;F01_transcript_13050;F01_transcript_13191;F01_transcript_13348;F01_transcript_13622;F01_transcript_13679;F01_transcript_14494;F01_transcript_14862;F01_transcript_14882;F01_transcript_15176;F01_transcript_15510;F01_transcript_18301;F01_transcript_18995;F01_transcript_19081;F01_transcript_19109;F01_transcript_19263;F01_transcript_20443;F01_transcript_22987;F01_transcript_23417;F01_transcript_23433;F01_transcript_24405;F01_transcript_24435;F01_transcript_24909;F01_transcript_25538;F01_transcript_25654;F01_transcript_25689;F01_transcript_25823;F01_transcript_25919;F01_transcript_26714;F01_transcript_26796;F01_transcript_27947;F01_transcript_29546;F01_transcript_30356;F01_transcript_30870;F01_transcript_32063;F01_transcript_33314;F01_transcript_34988;F01_transcript_3521;F01_transcript_36484;F01_transcript_37884;F01_transcript_38137;F01_transcript_38700;F01_transcript_39028;F01_transcript_39226;F01_transcript_39239;F01_transcript_39741;F01_transcript_40348;F01_transcript_4080;F01_transcript_40947;F01_transcript_41839;F01_transcript_42198;F01_transcript_42379;F01_transcript_43277;F01_transcript_43311;F01_transcript_43509;F01_transcript_43771;F01_transcript_43954;F01_transcript_45219;F01_transcript_45508;F01_transcript_45740;F01_transcript_46515;F01_transcript_46672;F01_transcript_47261;F01_transcript_47870;F01_transcript_48212;F01_transcript_48554;F01_transcript_48592;F01_transcript_50088;F01_transcript_50363;F01_transcript_51088;F01_transcript_51485;F01_transcript_51648;F01_transcript_52127;F01_transcript_52766;F01_transcript_53025;F01_transcript_53484;F01_transcript_54412;F01_transcript_54934;F01_transcript_54964;F01_transcript_55451;F01_transcript_55613;F01_transcript_56108;F01_transcript_5615;F01_transcript_56895;F01_transcript_56988;F01_transcript_58514;F01_transcript_58585;F01_transcript_59224;F01_transcript_59919;F01_transcript_59989;F01_transcript_60512;F01_transcript_60919;F01_transcript_61203;F01_transcript_61877;F01_transcript_8820;F01_transcript_8875;F01_transcript_9155;F01_transcript_9471;F01_transcript_9631;</t>
  </si>
  <si>
    <t>K00814+K14272+K00818+K01915+K00814+K00814+K14454+K14677+K00814+K01915+K00814+K01940+K00811+K14454+K00261+K01438+K01438+K01915+K00145+K00261+K01476+K14455+K01915+K00930+K01476+K01915+K01438+K00818+K00814+K14677+K00814+K00261+K01915+K00620+K01427+K14454+K00262+K14272+K00818+K01915+K01427+K00620+K14682+K14455+K01915+K01427+K14677+K14272+K01915+K14272+K14455+K01427+K00811+K00261+K14682+K01427+K00814+K01915+K00814+K01915+K14682+K00262+K01915+K00818+K01755+K01915+K14455+K01427+K14682+K13427+K01755+K00814+K14682+K14455+K00814+K00818+K00145+K14677+K01755+K00261+K00145+K14454+K00620+K14677+K13427+K14682+K14455+K01476+K00814+K00261+K13427+K00930+K01427+K01427+K01915+K00811+K01915+K01915+K14454+K00818+K00814+K00930+K00620+K00811+K00611+K00818+K01915+K14454+K00818+K00814+K00814+K00814+K01755</t>
  </si>
  <si>
    <t>ko00230</t>
  </si>
  <si>
    <t>F01_transcript_10002;F01_transcript_10184;F01_transcript_10303;F01_transcript_10458;F01_transcript_10660;F01_transcript_11057;F01_transcript_11590;F01_transcript_11621;F01_transcript_11900;F01_transcript_11910;F01_transcript_11939;F01_transcript_12018;F01_transcript_12050;F01_transcript_12155;F01_transcript_12171;F01_transcript_12235;F01_transcript_1229;F01_transcript_12344;F01_transcript_12367;F01_transcript_12384;F01_transcript_12977;F01_transcript_13845;F01_transcript_14217;F01_transcript_14373;F01_transcript_1463;F01_transcript_14834;F01_transcript_14885;F01_transcript_15123;F01_transcript_15154;F01_transcript_15258;F01_transcript_15519;F01_transcript_15642;F01_transcript_15881;F01_transcript_16021;F01_transcript_16096;F01_transcript_16445;F01_transcript_16673;F01_transcript_16679;F01_transcript_16875;F01_transcript_16887;F01_transcript_16925;F01_transcript_17220;F01_transcript_17270;F01_transcript_17477;F01_transcript_17867;F01_transcript_18068;F01_transcript_18086;F01_transcript_18324;F01_transcript_18658;F01_transcript_18949;F01_transcript_18960;F01_transcript_19245;F01_transcript_19415;F01_transcript_19532;F01_transcript_19747;F01_transcript_20140;F01_transcript_20180;F01_transcript_20423;F01_transcript_20490;F01_transcript_20628;F01_transcript_20788;F01_transcript_21022;F01_transcript_21088;F01_transcript_21194;F01_transcript_21262;F01_transcript_21600;F01_transcript_21840;F01_transcript_21857;F01_transcript_22058;F01_transcript_22417;F01_transcript_22553;F01_transcript_23196;F01_transcript_23205;F01_transcript_233;F01_transcript_23695;F01_transcript_23700;F01_transcript_23753;F01_transcript_2384;F01_transcript_23847;F01_transcript_23866;F01_transcript_2390;F01_transcript_24151;F01_transcript_24181;F01_transcript_24405;F01_transcript_24889;F01_transcript_24962;F01_transcript_25100;F01_transcript_25309;F01_transcript_25702;F01_transcript_25823;F01_transcript_25960;F01_transcript_26032;F01_transcript_26124;F01_transcript_26268;F01_transcript_26659;F01_transcript_26810;F01_transcript_27552;F01_transcript_27583;F01_transcript_27601;F01_transcript_27920;F01_transcript_28281;F01_transcript_28432;F01_transcript_28589;F01_transcript_28635;F01_transcript_28818;F01_transcript_28956;F01_transcript_2932;F01_transcript_29470;F01_transcript_2952;F01_transcript_29546;F01_transcript_29686;F01_transcript_30101;F01_transcript_30181;F01_transcript_30451;F01_transcript_30987;F01_transcript_31003;F01_transcript_31169;F01_transcript_31189;F01_transcript_31414;F01_transcript_31424;F01_transcript_31817;F01_transcript_31854;F01_transcript_31951;F01_transcript_32056;F01_transcript_32062;F01_transcript_32099;F01_transcript_32415;F01_transcript_32525;F01_transcript_32869;F01_transcript_32942;F01_transcript_334;F01_transcript_33524;F01_transcript_33566;F01_transcript_33804;F01_transcript_33966;F01_transcript_34010;F01_transcript_34021;F01_transcript_34046;F01_transcript_34293;F01_transcript_34468;F01_transcript_3447;F01_transcript_34517;F01_transcript_34776;F01_transcript_34987;F01_transcript_35066;F01_transcript_35115;F01_transcript_35136;F01_transcript_3521;F01_transcript_35388;F01_transcript_35515;F01_transcript_35875;F01_transcript_35971;F01_transcript_35991;F01_transcript_35996;F01_transcript_36026;F01_transcript_36092;F01_transcript_36453;F01_transcript_36764;F01_transcript_3687;F01_transcript_37084;F01_transcript_37095;F01_transcript_378;F01_transcript_37897;F01_transcript_38016;F01_transcript_38042;F01_transcript_3811;F01_transcript_38261;F01_transcript_38264;F01_transcript_38280;F01_transcript_38288;F01_transcript_38643;F01_transcript_38700;F01_transcript_38811;F01_transcript_38904;F01_transcript_3892;F01_transcript_39159;F01_transcript_39164;F01_transcript_395;F01_transcript_39530;F01_transcript_3978;F01_transcript_39973;F01_transcript_40325;F01_transcript_40331;F01_transcript_40779;F01_transcript_40911;F01_transcript_4103;F01_transcript_41179;F01_transcript_41399;F01_transcript_41404;F01_transcript_41564;F01_transcript_41821;F01_transcript_42031;F01_transcript_421;F01_transcript_422;F01_transcript_42243;F01_transcript_42546;F01_transcript_42626;F01_transcript_42869;F01_transcript_42935;F01_transcript_43086;F01_transcript_43208;F01_transcript_43311;F01_transcript_43416;F01_transcript_43449;F01_transcript_43581;F01_transcript_43657;F01_transcript_43804;F01_transcript_44027;F01_transcript_4412;F01_transcript_44433;F01_transcript_44484;F01_transcript_44725;F01_transcript_44955;F01_transcript_45028;F01_transcript_45271;F01_transcript_45363;F01_transcript_45713;F01_transcript_46153;F01_transcript_46193;F01_transcript_46277;F01_transcript_46507;F01_transcript_46794;F01_transcript_46894;F01_transcript_47359;F01_transcript_47507;F01_transcript_47517;F01_transcript_47626;F01_transcript_47906;F01_transcript_482;F01_transcript_48525;F01_transcript_48673;F01_transcript_48725;F01_transcript_488;F01_transcript_48810;F01_transcript_48832;F01_transcript_49162;F01_transcript_492;F01_transcript_49225;F01_transcript_49235;F01_transcript_49259;F01_transcript_49573;F01_transcript_49719;F01_transcript_49786;F01_transcript_49805;F01_transcript_4997;F01_transcript_50689;F01_transcript_50746;F01_transcript_50772;F01_transcript_51065;F01_transcript_51168;F01_transcript_51622;F01_transcript_51970;F01_transcript_52131;F01_transcript_52273;F01_transcript_52838;F01_transcript_52944;F01_transcript_52949;F01_transcript_53131;F01_transcript_53548;F01_transcript_53797;F01_transcript_53915;F01_transcript_54636;F01_transcript_54765;F01_transcript_54828;F01_transcript_54964;F01_transcript_55000;F01_transcript_55089;F01_transcript_55123;F01_transcript_55271;F01_transcript_55451;F01_transcript_55944;F01_transcript_55978;F01_transcript_56233;F01_transcript_56312;F01_transcript_56397;F01_transcript_56924;F01_transcript_57064;F01_transcript_57485;F01_transcript_57585;F01_transcript_57593;F01_transcript_57878;F01_transcript_58018;F01_transcript_58097;F01_transcript_5856;F01_transcript_58749;F01_transcript_58881;F01_transcript_59351;F01_transcript_59392;F01_transcript_59781;F01_transcript_59840;F01_transcript_59866;F01_transcript_60174;F01_transcript_60260;F01_transcript_60294;F01_transcript_60304;F01_transcript_60617;F01_transcript_60627;F01_transcript_60683;F01_transcript_60951;F01_transcript_60997;F01_transcript_61334;F01_transcript_61420;F01_transcript_61597;F01_transcript_61730;F01_transcript_62044;F01_transcript_62054;F01_transcript_6979;F01_transcript_7163;F01_transcript_7182;F01_transcript_7264;F01_transcript_7365;F01_transcript_7620;F01_transcript_7763;F01_transcript_7774;F01_transcript_7984;F01_transcript_8068;F01_transcript_8371;F01_transcript_8380;F01_transcript_8416;F01_transcript_8591;F01_transcript_8705;F01_transcript_8919;F01_transcript_9054;F01_transcript_9113;F01_transcript_9114;F01_transcript_9175;F01_transcript_9199;F01_transcript_9363;F01_transcript_9407;F01_transcript_9475;F01_transcript_9566;F01_transcript_975;F01_transcript_9891;F01_transcript_9892;</t>
  </si>
  <si>
    <t>K01756+K00873+K00873+K01510+K00873+K00088+K00873+K00088+K13811+K02083+K18151+K01933+K18151+K14641+K00942+K03025+K03002+K03787+K02328+K14641+K00948+K00948+K10808+K01923+K02327+K00856+K03787+K00939+K00365+K03011+K03011+K00601+K00365+K14977+K00939+K00939+K00939+K00939+K00940+K03012+K00939+K00940+K03013+K18532+K00940+K00940+K01939+K00942+K03002+K14721+K02335+K03013+K03027+K00939+K03017+K01081+K00939+K02327+K01945+K01756+K03006+K03504+K14641+K01939+K13484+K01835+K02083+K14721+K00873+K11808+K01952+K03504+K03006+K02320+K03011+K01939+K00962+K00962+K14641+K00962+K00962+K14721+K01519+K01427+K02685+K03006+K18447+K02328+K01490+K01427+K00106+K01939+K02685+K13811+K01513+K02999+K00873+K03006+K00873+K14641+K01951+K00764+K01488+K01951+K03026+K01490+K00962+K01933+K01490+K01427+K00939+K00948+K03021+K00962+K02325+K14641+K00962+K00962+K00873+K00873+K03002+K00942+K18151+K03504+K00873+K01835+K02999+K02325+K00939+K00962+K01952+K03012+K03015+K13484+K00873+K01466+K03787+K00942+K18151+K01517+K00962+K01835+K02335+K03014+K01490+K01951+K00942+K01427+K00106+K03018+K01519+K03787+K00940+K12319+K00873+K00602+K03006+K00873+K03025+K12304+K03021+K03010+K01490+K02325+K00106+K10807+K12319+K02335+K03016+K00759+K00939+K01427+K11808+K14641+K01490+K14641+K01939+K02999+K00948+K10807+K03006+K01756+K03010+K14641+K03016+K03014+K00764+K00873+K00940+K02324+K12319+K00106+K03018+K00106+K03021+K00873+K14721+K01923+K14641+K18151+K01490+K01427+K01490+K00873+K00760+K01939+K01487+K00873+K01488+K14641+K00948+K00940+K01490+K00106+K03010+K03021+K10807+K02321+K01466+K01952+K03017+K00759+K00939+K00939+K03787+K00873+K00962+K14721+K03010+K14641+K03014+K00365+K03010+K01488+K00873+K03023+K00106+K03017+K00942+K03018+K01510+K03787+K03506+K03026+K11808+K00962+K02685+K18151+K00939+K03021+K03021+K01835+K03025+K03012+K00958+K02324+K00602+K01490+K01488+K03006+K00873+K00939+K01756+K00873+K01427+K00873+K00942+K00873+K03008+K01427+K01933+K01510+K02325+K03018+K00873+K13484+K01835+K03025+K01951+K01490+K00759+K01939+K00942+K00873+K01939+K00873+K01835+K03046+K01945+K00873+K00962+K00948+K02326+K03787+K00939+K14721+K00939+K02335+K00106+K01756+K03505+K03002+K03018+K13484+K03013+K00962+K01835+K03023+K00873+K01835+K01939+K00873+K00873+K00602+K00873+K00602+K00873+K01945+K00873+K01951+K14641+K00873+K01939+K01945+K13811+K00764+K00873+K01939+K00873+K00873+K01756+K03021+K00873+K01756</t>
  </si>
  <si>
    <t>ko00232</t>
  </si>
  <si>
    <t>F01_transcript_15154;F01_transcript_15881;F01_transcript_25960;F01_transcript_35388;F01_transcript_38042;F01_transcript_42031;F01_transcript_422;F01_transcript_45028;F01_transcript_48725;F01_transcript_492;F01_transcript_60951;</t>
  </si>
  <si>
    <t>K00365+K00365+K00106+K00106+K00106+K00106+K00106+K00106+K00365+K00106+K00106</t>
  </si>
  <si>
    <t>ko00240</t>
  </si>
  <si>
    <t>F01_transcript_10019;F01_transcript_1008;F01_transcript_10266;F01_transcript_10458;F01_transcript_10546;F01_transcript_10730;F01_transcript_10941;F01_transcript_11032;F01_transcript_11108;F01_transcript_11239;F01_transcript_11815;F01_transcript_12155;F01_transcript_12235;F01_transcript_12274;F01_transcript_1229;F01_transcript_12344;F01_transcript_12367;F01_transcript_12384;F01_transcript_13169;F01_transcript_14217;F01_transcript_14296;F01_transcript_14571;F01_transcript_1463;F01_transcript_14885;F01_transcript_14903;F01_transcript_15258;F01_transcript_15289;F01_transcript_15519;F01_transcript_16461;F01_transcript_16875;F01_transcript_16887;F01_transcript_16973;F01_transcript_17220;F01_transcript_17270;F01_transcript_17670;F01_transcript_17867;F01_transcript_17871;F01_transcript_18068;F01_transcript_18392;F01_transcript_18658;F01_transcript_18757;F01_transcript_18907;F01_transcript_18949;F01_transcript_18960;F01_transcript_19065;F01_transcript_19245;F01_transcript_19401;F01_transcript_19415;F01_transcript_19747;F01_transcript_20140;F01_transcript_20352;F01_transcript_20423;F01_transcript_20678;F01_transcript_20788;F01_transcript_20918;F01_transcript_21022;F01_transcript_21088;F01_transcript_21607;F01_transcript_21857;F01_transcript_22341;F01_transcript_22878;F01_transcript_23168;F01_transcript_23196;F01_transcript_23205;F01_transcript_233;F01_transcript_23695;F01_transcript_23753;F01_transcript_2384;F01_transcript_23847;F01_transcript_23866;F01_transcript_23885;F01_transcript_2390;F01_transcript_24151;F01_transcript_24181;F01_transcript_24850;F01_transcript_24854;F01_transcript_24889;F01_transcript_24962;F01_transcript_25309;F01_transcript_25439;F01_transcript_26124;F01_transcript_26810;F01_transcript_26923;F01_transcript_27583;F01_transcript_27920;F01_transcript_27936;F01_transcript_28584;F01_transcript_28818;F01_transcript_29206;F01_transcript_2932;F01_transcript_29465;F01_transcript_30181;F01_transcript_30198;F01_transcript_30336;F01_transcript_30451;F01_transcript_30987;F01_transcript_31003;F01_transcript_31169;F01_transcript_31189;F01_transcript_31817;F01_transcript_32056;F01_transcript_32415;F01_transcript_32525;F01_transcript_32592;F01_transcript_32942;F01_transcript_33473;F01_transcript_33524;F01_transcript_33552;F01_transcript_33566;F01_transcript_34021;F01_transcript_3447;F01_transcript_34776;F01_transcript_34987;F01_transcript_35515;F01_transcript_35566;F01_transcript_35875;F01_transcript_35916;F01_transcript_35971;F01_transcript_35991;F01_transcript_36453;F01_transcript_3687;F01_transcript_36981;F01_transcript_37084;F01_transcript_37095;F01_transcript_37233;F01_transcript_378;F01_transcript_38016;F01_transcript_3811;F01_transcript_38264;F01_transcript_38280;F01_transcript_38904;F01_transcript_39159;F01_transcript_395;F01_transcript_39561;F01_transcript_39754;F01_transcript_3978;F01_transcript_39973;F01_transcript_40105;F01_transcript_40107;F01_transcript_40134;F01_transcript_40331;F01_transcript_40779;F01_transcript_40911;F01_transcript_4103;F01_transcript_41310;F01_transcript_41404;F01_transcript_41411;F01_transcript_41564;F01_transcript_41565;F01_transcript_421;F01_transcript_42243;F01_transcript_42571;F01_transcript_42626;F01_transcript_42935;F01_transcript_43291;F01_transcript_43689;F01_transcript_44433;F01_transcript_44725;F01_transcript_44838;F01_transcript_45211;F01_transcript_45271;F01_transcript_45363;F01_transcript_45713;F01_transcript_46153;F01_transcript_46507;F01_transcript_46883;F01_transcript_47423;F01_transcript_47507;F01_transcript_47626;F01_transcript_47906;F01_transcript_47984;F01_transcript_482;F01_transcript_48443;F01_transcript_48525;F01_transcript_48673;F01_transcript_488;F01_transcript_49162;F01_transcript_49225;F01_transcript_49259;F01_transcript_49573;F01_transcript_49719;F01_transcript_49786;F01_transcript_49805;F01_transcript_49842;F01_transcript_50073;F01_transcript_50335;F01_transcript_50689;F01_transcript_50746;F01_transcript_50924;F01_transcript_51168;F01_transcript_51285;F01_transcript_51622;F01_transcript_51641;F01_transcript_52131;F01_transcript_52273;F01_transcript_52478;F01_transcript_52568;F01_transcript_52944;F01_transcript_53128;F01_transcript_53359;F01_transcript_53797;F01_transcript_54638;F01_transcript_55271;F01_transcript_55364;F01_transcript_55402;F01_transcript_55556;F01_transcript_55590;F01_transcript_55596;F01_transcript_55667;F01_transcript_55669;F01_transcript_55978;F01_transcript_56049;F01_transcript_56051;F01_transcript_56233;F01_transcript_56312;F01_transcript_5671;F01_transcript_57485;F01_transcript_58561;F01_transcript_59177;F01_transcript_59392;F01_transcript_59866;F01_transcript_60107;F01_transcript_60260;F01_transcript_60294;F01_transcript_60478;F01_transcript_60617;F01_transcript_60683;F01_transcript_60743;F01_transcript_61165;F01_transcript_61334;F01_transcript_61420;F01_transcript_61597;F01_transcript_62044;F01_transcript_62054;F01_transcript_6464;F01_transcript_6915;F01_transcript_7131;F01_transcript_7163;F01_transcript_7600;F01_transcript_8705;F01_transcript_8757;F01_transcript_9122;F01_transcript_9225;F01_transcript_9597;F01_transcript_9670;F01_transcript_975;F01_transcript_9980;</t>
  </si>
  <si>
    <t>K00876+K01955+K01464+K01510+K01956+K01464+K13421+K13421+K00876+K01956+K00876+K14641+K03025+K01431+K03002+K03787+K02328+K14641+K00207+K10808+K00384+K00384+K02327+K03787+K01465+K03011+K09903+K03011+K00761+K00940+K03012+K13800+K00940+K03013+K16904+K00940+K01431+K00940+K00207+K03002+K13800+K13998+K14721+K02335+K00609+K03013+K01955+K03027+K03017+K01081+K00876+K02327+K13800+K03006+K13998+K03504+K14641+K01937+K14721+K00876+K16329+K00384+K03504+K03006+K02320+K03011+K00962+K00962+K14641+K00962+K00876+K00962+K14721+K01519+K01937+K01937+K02685+K03006+K02328+K01956+K02685+K02999+K00609+K03006+K14641+K00876+K00207+K03026+K00384+K00962+K13800+K03021+K01937+K09903+K00962+K02325+K14641+K00962+K00962+K03002+K03504+K02999+K02325+K01464+K00962+K13421+K03012+K01489+K03015+K03787+K00962+K02335+K03014+K03018+K01465+K01519+K01464+K03787+K00940+K03006+K03025+K00943+K12304+K03021+K16904+K03010+K02325+K10807+K02335+K03016+K14641+K14641+K02999+K00876+K00876+K10807+K03006+K01937+K00857+K16329+K03010+K14641+K03016+K03014+K00207+K00940+K01464+K02324+K01431+K03018+K03021+K09903+K14721+K14641+K13800+K01464+K14641+K00940+K00857+K01955+K03010+K03021+K10807+K02321+K03017+K16904+K01464+K03787+K00962+K14721+K01937+K03010+K01464+K14641+K03014+K03010+K03023+K03017+K03018+K01510+K03787+K03506+K03026+K01431+K00254+K00876+K00962+K02685+K16329+K03021+K01464+K03021+K01937+K03025+K03012+K01464+K13800+K02324+K01937+K01937+K03006+K00609+K03008+K00876+K00384+K01493+K01937+K00207+K00384+K13998+K01510+K00761+K00384+K02325+K03018+K01937+K03025+K13800+K13800+K03046+K00962+K01240+K02326+K03787+K00207+K14721+K02335+K00857+K01240+K03505+K03002+K03018+K03013+K00962+K01937+K00384+K13998+K03023+K01464+K14641+K01937+K01464+K00876+K01464+K01937+K03021+K00254</t>
  </si>
  <si>
    <t>ko00250</t>
  </si>
  <si>
    <t>F01_transcript_10002;F01_transcript_1008;F01_transcript_10085;F01_transcript_10109;F01_transcript_10256;F01_transcript_10261;F01_transcript_10288;F01_transcript_10368;F01_transcript_10468;F01_transcript_10527;F01_transcript_10546;F01_transcript_10652;F01_transcript_10836;F01_transcript_10886;F01_transcript_11013;F01_transcript_11161;F01_transcript_11175;F01_transcript_11239;F01_transcript_11371;F01_transcript_11380;F01_transcript_11449;F01_transcript_11619;F01_transcript_11625;F01_transcript_11695;F01_transcript_11796;F01_transcript_12027;F01_transcript_12143;F01_transcript_12644;F01_transcript_13348;F01_transcript_13566;F01_transcript_13679;F01_transcript_13700;F01_transcript_14862;F01_transcript_14882;F01_transcript_16137;F01_transcript_17;F01_transcript_18086;F01_transcript_18301;F01_transcript_19065;F01_transcript_19109;F01_transcript_19401;F01_transcript_19688;F01_transcript_19975;F01_transcript_20341;F01_transcript_20378;F01_transcript_20443;F01_transcript_20628;F01_transcript_21133;F01_transcript_21194;F01_transcript_21280;F01_transcript_22346;F01_transcript_22838;F01_transcript_22987;F01_transcript_23417;F01_transcript_23700;F01_transcript_24064;F01_transcript_24435;F01_transcript_24471;F01_transcript_24506;F01_transcript_24909;F01_transcript_25015;F01_transcript_25102;F01_transcript_25439;F01_transcript_25538;F01_transcript_25689;F01_transcript_26032;F01_transcript_26647;F01_transcript_26684;F01_transcript_26786;F01_transcript_26796;F01_transcript_26923;F01_transcript_27880;F01_transcript_27947;F01_transcript_28121;F01_transcript_28261;F01_transcript_28432;F01_transcript_28551;F01_transcript_28668;F01_transcript_29868;F01_transcript_30801;F01_transcript_30870;F01_transcript_30997;F01_transcript_31272;F01_transcript_31894;F01_transcript_32063;F01_transcript_32380;F01_transcript_32383;F01_transcript_32783;F01_transcript_32949;F01_transcript_33232;F01_transcript_33314;F01_transcript_34345;F01_transcript_34988;F01_transcript_35891;F01_transcript_36484;F01_transcript_36652;F01_transcript_37884;F01_transcript_38177;F01_transcript_38481;F01_transcript_38909;F01_transcript_39028;F01_transcript_39164;F01_transcript_39226;F01_transcript_39239;F01_transcript_39534;F01_transcript_39741;F01_transcript_40325;F01_transcript_40510;F01_transcript_4080;F01_transcript_40947;F01_transcript_41179;F01_transcript_41259;F01_transcript_41270;F01_transcript_42198;F01_transcript_42379;F01_transcript_43277;F01_transcript_43657;F01_transcript_43954;F01_transcript_44467;F01_transcript_44525;F01_transcript_44746;F01_transcript_45211;F01_transcript_45219;F01_transcript_45516;F01_transcript_45690;F01_transcript_45740;F01_transcript_46515;F01_transcript_46652;F01_transcript_46825;F01_transcript_46922;F01_transcript_47650;F01_transcript_47777;F01_transcript_48212;F01_transcript_48322;F01_transcript_48478;F01_transcript_48554;F01_transcript_48984;F01_transcript_49414;F01_transcript_50088;F01_transcript_50768;F01_transcript_51137;F01_transcript_51537;F01_transcript_51997;F01_transcript_52127;F01_transcript_52227;F01_transcript_53025;F01_transcript_53484;F01_transcript_53636;F01_transcript_54082;F01_transcript_5426;F01_transcript_54638;F01_transcript_54765;F01_transcript_55613;F01_transcript_56108;F01_transcript_5615;F01_transcript_56895;F01_transcript_56988;F01_transcript_58018;F01_transcript_58585;F01_transcript_58749;F01_transcript_59578;F01_transcript_59989;F01_transcript_60252;F01_transcript_60663;F01_transcript_60891;F01_transcript_60997;F01_transcript_61203;F01_transcript_61311;F01_transcript_61774;F01_transcript_61877;F01_transcript_6583;F01_transcript_6966;F01_transcript_7227;F01_transcript_7319;F01_transcript_7365;F01_transcript_7480;F01_transcript_7493;F01_transcript_7952;F01_transcript_8730;F01_transcript_8875;F01_transcript_9054;F01_transcript_9155;F01_transcript_9175;F01_transcript_9282;F01_transcript_9363;F01_transcript_9471;F01_transcript_9566;F01_transcript_9575;F01_transcript_9631;F01_transcript_9675;F01_transcript_9837;F01_transcript_9892;</t>
  </si>
  <si>
    <t>K01756+K01955+K00814+K01580+K00294+K00827+K01580+K14272+K01580+K00827+K01956+K01915+K01580+K01580+K00814+K00814+K01953+K01956+K14454+K00294+K01580+K00814+K01915+K00814+K01940+K00811+K14454+K00261+K01915+K00830+K00261+K00830+K14455+K01915+K13566+K00264+K01939+K01915+K00609+K00814+K01955+K00278+K00827+K00820+K00278+K00814+K01756+K00278+K01939+K01580+K00294+K16871+K00261+K01915+K01939+K01580+K14454+K00278+K01580+K00262+K01580+K13566+K01956+K14272+K01915+K01939+K00294+K01580+K00820+K14455+K00609+K00278+K01915+K00294+K01580+K00764+K01953+K17761+K00294+K00830+K14272+K01580+K17761+K16871+K01915+K00820+K00827+K00823+K01580+K17761+K14272+K01953+K14455+K00264+K00811+K01953+K00261+K00278+K00294+K01580+K00814+K01939+K01915+K00814+K00264+K01915+K01756+K00827+K00262+K01915+K00764+K00827+K01953+K01755+K01915+K14455+K01939+K01755+K01580+K01580+K00294+K01955+K00814+K00830+K00820+K14455+K00814+K13566+K00264+K00820+K00830+K00827+K01755+K01953+K01953+K00261+K01580+K01580+K14454+K17761+K00278+K00827+K00827+K14455+K01580+K00814+K00261+K00827+K01580+K00278+K00609+K01756+K01915+K00811+K01915+K01915+K14454+K01939+K00814+K01939+K00830+K00811+K13566+K17761+K00827+K01756+K01915+K00820+K01953+K14454+K00820+K01953+K01953+K01953+K01939+K01953+K00820+K01953+K17761+K00814+K01939+K00814+K00764+K17761+K01939+K00814+K01756+K00294+K01755+K17761+K16871+K01756</t>
  </si>
  <si>
    <t>ko00260</t>
  </si>
  <si>
    <t>F01_transcript_10261;F01_transcript_10368;F01_transcript_10527;F01_transcript_10837;F01_transcript_11830;F01_transcript_12068;F01_transcript_12108;F01_transcript_12371;F01_transcript_12429;F01_transcript_12824;F01_transcript_13566;F01_transcript_13653;F01_transcript_13698;F01_transcript_13700;F01_transcript_13775;F01_transcript_1404;F01_transcript_14190;F01_transcript_14445;F01_transcript_16231;F01_transcript_16787;F01_transcript_17159;F01_transcript_17741;F01_transcript_17799;F01_transcript_18094;F01_transcript_18216;F01_transcript_18615;F01_transcript_19318;F01_transcript_19337;F01_transcript_19543;F01_transcript_19975;F01_transcript_20047;F01_transcript_20271;F01_transcript_20462;F01_transcript_2056;F01_transcript_20604;F01_transcript_20906;F01_transcript_20942;F01_transcript_2157;F01_transcript_22471;F01_transcript_22891;F01_transcript_23925;F01_transcript_24051;F01_transcript_24593;F01_transcript_24897;F01_transcript_25016;F01_transcript_2522;F01_transcript_25426;F01_transcript_25538;F01_transcript_2584;F01_transcript_26984;F01_transcript_27417;F01_transcript_27461;F01_transcript_28064;F01_transcript_28094;F01_transcript_28348;F01_transcript_28394;F01_transcript_29204;F01_transcript_29383;F01_transcript_29451;F01_transcript_29708;F01_transcript_29924;F01_transcript_29977;F01_transcript_30024;F01_transcript_30344;F01_transcript_30367;F01_transcript_30408;F01_transcript_30801;F01_transcript_30809;F01_transcript_30870;F01_transcript_30967;F01_transcript_31044;F01_transcript_31771;F01_transcript_32098;F01_transcript_32383;F01_transcript_32612;F01_transcript_32784;F01_transcript_33314;F01_transcript_3332;F01_transcript_33327;F01_transcript_33477;F01_transcript_33779;F01_transcript_34087;F01_transcript_34141;F01_transcript_34439;F01_transcript_34546;F01_transcript_35458;F01_transcript_35493;F01_transcript_35495;F01_transcript_35598;F01_transcript_35776;F01_transcript_36108;F01_transcript_37438;F01_transcript_38511;F01_transcript_38581;F01_transcript_38877;F01_transcript_3918;F01_transcript_39255;F01_transcript_39563;F01_transcript_39766;F01_transcript_39801;F01_transcript_40308;F01_transcript_40510;F01_transcript_40789;F01_transcript_40943;F01_transcript_40978;F01_transcript_41259;F01_transcript_41472;F01_transcript_4185;F01_transcript_42874;F01_transcript_42918;F01_transcript_42975;F01_transcript_43170;F01_transcript_43845;F01_transcript_43849;F01_transcript_43888;F01_transcript_44095;F01_transcript_4436;F01_transcript_45516;F01_transcript_45685;F01_transcript_45809;F01_transcript_46716;F01_transcript_46769;F01_transcript_46805;F01_transcript_46829;F01_transcript_46878;F01_transcript_47330;F01_transcript_47450;F01_transcript_47535;F01_transcript_47650;F01_transcript_47709;F01_transcript_47777;F01_transcript_47915;F01_transcript_49682;F01_transcript_49741;F01_transcript_49771;F01_transcript_4980;F01_transcript_49827;F01_transcript_51537;F01_transcript_51997;F01_transcript_52022;F01_transcript_52064;F01_transcript_52146;F01_transcript_52148;F01_transcript_52503;F01_transcript_53034;F01_transcript_53068;F01_transcript_53164;F01_transcript_53289;F01_transcript_53636;F01_transcript_53785;F01_transcript_53835;F01_transcript_54575;F01_transcript_54919;F01_transcript_54949;F01_transcript_55433;F01_transcript_5553;F01_transcript_5588;F01_transcript_56226;F01_transcript_56330;F01_transcript_56626;F01_transcript_56816;F01_transcript_56923;F01_transcript_57138;F01_transcript_5733;F01_transcript_57753;F01_transcript_57852;F01_transcript_58017;F01_transcript_58604;F01_transcript_58806;F01_transcript_59068;F01_transcript_59198;F01_transcript_59425;F01_transcript_59578;F01_transcript_59927;F01_transcript_59972;F01_transcript_60120;F01_transcript_60365;F01_transcript_60608;F01_transcript_60790;F01_transcript_60891;F01_transcript_61736;F01_transcript_6896;F01_transcript_7122;F01_transcript_7160;F01_transcript_7424;F01_transcript_7491;F01_transcript_7565;F01_transcript_7656;F01_transcript_7687;F01_transcript_7724;F01_transcript_7962;F01_transcript_8397;F01_transcript_857;F01_transcript_8616;F01_transcript_9066;F01_transcript_9141;F01_transcript_9309;F01_transcript_9365;F01_transcript_9452;</t>
  </si>
  <si>
    <t>K00827+K14272+K00827+K00130+K01696+K01696+K01620+K15893+K00872+K00600+K00830+K01620+K00605+K00830+K00133+K00281+K01758+K00133+K15919+K01695+K00130+K02437+K02437+K01696+K00499+K00600+K00605+K00600+K00928+K00827+K00382+K01620+K15633+K12524+K15893+K00276+K00306+K12524+K15918+K00605+K01620+K01695+K00276+K00600+K01079+K00281+K00605+K14272+K00281+K12235+K01079+K00600+K01079+K00382+K00058+K15634+K01733+K00499+K01733+K15918+K00276+K01754+K00281+K01733+K01733+K15919+K00830+K15893+K14272+K00281+K00281+K00382+K15919+K00827+K15634+K00600+K14272+K00276+K00276+K01620+K00831+K00281+K00133+K15918+K01620+K01696+K01620+K00600+K01079+K00382+K01697+K01754+K00276+K00133+K00600+K00605+K00276+K01620+K00928+K00600+K00276+K00827+K00058+K00600+K01079+K00827+K15893+K00276+K15633+K15918+K01696+K02437+K00276+K01834+K00058+K00382+K00276+K00830+K00928+K15633+K00306+K00276+K00499+K15918+K02437+K00058+K00600+K01079+K00830+K01733+K00827+K01697+K00281+K01079+K00600+K00276+K01754+K00827+K00827+K00605+K00276+K00281+K15634+K00281+K15633+K02437+K00276+K00276+K00827+K01079+K00276+K00382+K15919+K15634+K00276+K00605+K00276+K00600+K14085+K15893+K15893+K00058+K00306+K00276+K00276+K01834+K15918+K00281+K01079+K00928+K00600+K00281+K00830+K01733+K00928+K15634+K06001+K00382+K00928+K00827+K15919+K01733+K00600+K00058+K00058+K00058+K00382+K00058+K01733+K01754+K15633+K00600+K00281+K00600+K00382+K00058+K00600+K00600+K00600</t>
  </si>
  <si>
    <t>ko00261</t>
  </si>
  <si>
    <t>F01_transcript_10704;F01_transcript_11567;F01_transcript_11900;F01_transcript_12988;F01_transcript_13775;F01_transcript_14445;F01_transcript_14555;F01_transcript_19543;F01_transcript_2056;F01_transcript_2157;F01_transcript_23862;F01_transcript_24806;F01_transcript_26268;F01_transcript_27441;F01_transcript_34141;F01_transcript_38581;F01_transcript_39766;F01_transcript_45199;F01_transcript_45685;F01_transcript_46550;F01_transcript_52838;F01_transcript_54963;F01_transcript_55166;F01_transcript_56478;F01_transcript_59068;F01_transcript_59972;F01_transcript_60790;F01_transcript_61789;F01_transcript_61874;F01_transcript_9114;</t>
  </si>
  <si>
    <t>K01714+K01714+K13811+K01714+K00133+K00133+K00215+K00928+K12524+K12524+K00215+K00215+K13811+K01714+K00133+K00133+K00928+K00215+K00928+K00215+K00958+K00215+K00215+K01714+K00928+K00928+K00928+K00215+K01714+K13811</t>
  </si>
  <si>
    <t>ko00270</t>
  </si>
  <si>
    <t>F01_transcript_10115;F01_transcript_10261;F01_transcript_10384;F01_transcript_10527;F01_transcript_10535;F01_transcript_10978;F01_transcript_11037;F01_transcript_11106;F01_transcript_11309;F01_transcript_11344;F01_transcript_11371;F01_transcript_11682;F01_transcript_11828;F01_transcript_12023;F01_transcript_12027;F01_transcript_12143;F01_transcript_12328;F01_transcript_12343;F01_transcript_12381;F01_transcript_12402;F01_transcript_12651;F01_transcript_12801;F01_transcript_13274;F01_transcript_13304;F01_transcript_13438;F01_transcript_13500;F01_transcript_13539;F01_transcript_13542;F01_transcript_13573;F01_transcript_13744;F01_transcript_13775;F01_transcript_14190;F01_transcript_14397;F01_transcript_14402;F01_transcript_14411;F01_transcript_14445;F01_transcript_14454;F01_transcript_14482;F01_transcript_14548;F01_transcript_14620;F01_transcript_14660;F01_transcript_14674;F01_transcript_14720;F01_transcript_14822;F01_transcript_14846;F01_transcript_14862;F01_transcript_14952;F01_transcript_15200;F01_transcript_15253;F01_transcript_15305;F01_transcript_15326;F01_transcript_15530;F01_transcript_15628;F01_transcript_15773;F01_transcript_16014;F01_transcript_17020;F01_transcript_17392;F01_transcript_17396;F01_transcript_17944;F01_transcript_18191;F01_transcript_18266;F01_transcript_18280;F01_transcript_18569;F01_transcript_18686;F01_transcript_188;F01_transcript_19344;F01_transcript_19543;F01_transcript_19600;F01_transcript_19858;F01_transcript_19975;F01_transcript_20172;F01_transcript_20388;F01_transcript_20404;F01_transcript_2056;F01_transcript_2157;F01_transcript_21706;F01_transcript_22330;F01_transcript_22560;F01_transcript_22789;F01_transcript_23077;F01_transcript_23331;F01_transcript_23393;F01_transcript_23647;F01_transcript_23704;F01_transcript_23863;F01_transcript_24019;F01_transcript_24435;F01_transcript_24517;F01_transcript_25071;F01_transcript_25955;F01_transcript_26285;F01_transcript_26617;F01_transcript_26796;F01_transcript_27015;F01_transcript_27220;F01_transcript_27245;F01_transcript_28085;F01_transcript_28150;F01_transcript_28184;F01_transcript_28278;F01_transcript_28398;F01_transcript_28409;F01_transcript_28415;F01_transcript_28704;F01_transcript_28904;F01_transcript_29003;F01_transcript_29029;F01_transcript_29178;F01_transcript_29444;F01_transcript_29464;F01_transcript_29794;F01_transcript_29936;F01_transcript_30153;F01_transcript_30266;F01_transcript_30269;F01_transcript_30387;F01_transcript_30715;F01_transcript_31015;F01_transcript_31197;F01_transcript_31324;F01_transcript_31886;F01_transcript_3193;F01_transcript_32189;F01_transcript_32209;F01_transcript_32229;F01_transcript_32383;F01_transcript_32508;F01_transcript_32724;F01_transcript_3316;F01_transcript_3320;F01_transcript_33516;F01_transcript_3376;F01_transcript_34141;F01_transcript_34167;F01_transcript_34437;F01_transcript_34459;F01_transcript_34690;F01_transcript_34988;F01_transcript_35446;F01_transcript_36108;F01_transcript_3623;F01_transcript_36484;F01_transcript_36538;F01_transcript_36564;F01_transcript_36638;F01_transcript_36953;F01_transcript_37563;F01_transcript_38574;F01_transcript_38581;F01_transcript_38646;F01_transcript_38940;F01_transcript_3917;F01_transcript_39290;F01_transcript_3969;F01_transcript_39766;F01_transcript_40414;F01_transcript_40463;F01_transcript_4048;F01_transcript_40510;F01_transcript_40534;F01_transcript_40552;F01_transcript_41259;F01_transcript_41461;F01_transcript_42053;F01_transcript_42271;F01_transcript_42349;F01_transcript_42644;F01_transcript_42651;F01_transcript_4297;F01_transcript_43128;F01_transcript_43277;F01_transcript_43461;F01_transcript_43497;F01_transcript_43506;F01_transcript_43911;F01_transcript_4407;F01_transcript_44369;F01_transcript_44529;F01_transcript_44780;F01_transcript_44970;F01_transcript_45096;F01_transcript_45388;F01_transcript_45677;F01_transcript_45685;F01_transcript_45740;F01_transcript_46057;F01_transcript_46461;F01_transcript_47008;F01_transcript_47064;F01_transcript_47442;F01_transcript_47701;F01_transcript_47777;F01_transcript_47845;F01_transcript_47915;F01_transcript_47971;F01_transcript_48332;F01_transcript_49429;F01_transcript_49649;F01_transcript_50056;F01_transcript_50078;F01_transcript_50088;F01_transcript_50372;F01_transcript_50655;F01_transcript_50935;F01_transcript_51537;F01_transcript_51739;F01_transcript_51747;F01_transcript_51997;F01_transcript_52078;F01_transcript_52127;F01_transcript_52236;F01_transcript_5263;F01_transcript_53286;F01_transcript_53332;F01_transcript_53636;F01_transcript_54511;F01_transcript_54821;F01_transcript_54950;F01_transcript_55416;F01_transcript_55435;F01_transcript_56098;F01_transcript_56108;F01_transcript_56223;F01_transcript_56272;F01_transcript_56398;F01_transcript_56720;F01_transcript_56988;F01_transcript_57032;F01_transcript_57614;F01_transcript_57841;F01_transcript_57858;F01_transcript_58198;F01_transcript_58548;F01_transcript_58972;F01_transcript_59068;F01_transcript_59543;F01_transcript_59699;F01_transcript_59888;F01_transcript_59959;F01_transcript_59972;F01_transcript_59989;F01_transcript_60369;F01_transcript_60784;F01_transcript_60790;F01_transcript_60891;F01_transcript_60930;F01_transcript_61540;F01_transcript_61664;F01_transcript_61877;F01_transcript_62085;F01_transcript_7455;F01_transcript_7841;F01_transcript_8681;F01_transcript_878;F01_transcript_8862;F01_transcript_9038;F01_transcript_9343;</t>
  </si>
  <si>
    <t>K01611+K00827+K00789+K00827+K00789+K20772+K00789+K00789+K00789+K00826+K14454+K01251+K00789+K01761+K00811+K14454+K00797+K16054+K01760+K00789+K00826+K00899+K00815+K01011+K01738+K00025+K00640+K00789+K00797+K01011+K00133+K01758+K00026+K00797+K00026+K00133+K00016+K01739+K00640+K13034+K00815+K00797+K00026+K00025+K08963+K14455+K00026+K00789+K01738+K01738+K00026+K00789+K00026+K00547+K01738+K01244+K01251+K08967+K00789+K00789+K16054+K01011+K00797+K00549+K00558+K01611+K00928+K01919+K00899+K00827+K00899+K00549+K01611+K12524+K12524+K00797+K00549+K00797+K00549+K01739+K00826+K17398+K00789+K00026+K01738+K00558+K14454+K00026+K01738+K13034+K00016+K01244+K14455+K05933+K01011+K00640+K17398+K00016+K01738+K00549+K01919+K08963+K00789+K01251+K00815+K00789+K00549+K00547+K01011+K00815+K16054+K00558+K00549+K01611+K01738+K01738+K00549+K01611+K00558+K00789+K16054+K00549+K01611+K01762+K00016+K00827+K00547+K01919+K00549+K00549+K00815+K00558+K00133+K05933+K01611+K05933+K00789+K14455+K00549+K01697+K00549+K00811+K00025+K13034+K00789+K20772+K01011+K00026+K00133+K00026+K08967+K00549+K00549+K01611+K00928+K01011+K01920+K00549+K00827+K01611+K08963+K00827+K00548+K16054+K00558+K16054+K05933+K00815+K00549+K00797+K14455+K01251+K00789+K00549+K01611+K00549+K00815+K01919+K00815+K00815+K00026+K01251+K00547+K00928+K14455+K01611+K16054+K00026+K00826+K00016+K00456+K00827+K01011+K01697+K00558+K00549+K00789+K00016+K01919+K05933+K14454+K00016+K01762+K00797+K00827+K01738+K01920+K00827+K00026+K14455+K00789+K01611+K01738+K00789+K00827+K00026+K01761+K00826+K00558+K08967+K00815+K00811+K00789+K00815+K00549+K01739+K14454+K00826+K13034+K00826+K00016+K00547+K00789+K00025+K00928+K01251+K00026+K01739+K01611+K00928+K00811+K00797+K00815+K00928+K00827+K01920+K00797+K01738+K14454+K01761+K00826+K01739+K00026+K00558+K01919+K01919+K01611</t>
  </si>
  <si>
    <t>ko00280</t>
  </si>
  <si>
    <t>F01_transcript_10261;F01_transcript_10276;F01_transcript_10372;F01_transcript_10414;F01_transcript_10527;F01_transcript_10629;F01_transcript_10829;F01_transcript_11073;F01_transcript_11262;F01_transcript_11344;F01_transcript_11564;F01_transcript_11633;F01_transcript_11706;F01_transcript_12049;F01_transcript_12089;F01_transcript_12516;F01_transcript_12517;F01_transcript_12528;F01_transcript_12651;F01_transcript_12846;F01_transcript_12883;F01_transcript_14527;F01_transcript_14813;F01_transcript_15491;F01_transcript_15718;F01_transcript_18105;F01_transcript_18341;F01_transcript_18522;F01_transcript_18548;F01_transcript_18964;F01_transcript_19130;F01_transcript_19734;F01_transcript_19959;F01_transcript_19975;F01_transcript_20047;F01_transcript_20616;F01_transcript_21059;F01_transcript_21250;F01_transcript_21257;F01_transcript_21925;F01_transcript_22375;F01_transcript_22496;F01_transcript_22691;F01_transcript_23174;F01_transcript_23331;F01_transcript_23544;F01_transcript_24242;F01_transcript_24702;F01_transcript_26221;F01_transcript_26316;F01_transcript_27147;F01_transcript_27982;F01_transcript_28094;F01_transcript_28151;F01_transcript_29734;F01_transcript_30095;F01_transcript_30120;F01_transcript_30520;F01_transcript_30867;F01_transcript_31331;F01_transcript_31578;F01_transcript_31771;F01_transcript_32067;F01_transcript_32383;F01_transcript_35530;F01_transcript_35776;F01_transcript_3581;F01_transcript_36680;F01_transcript_37018;F01_transcript_37865;F01_transcript_3859;F01_transcript_39471;F01_transcript_39656;F01_transcript_40010;F01_transcript_40510;F01_transcript_40874;F01_transcript_41259;F01_transcript_43602;F01_transcript_43800;F01_transcript_44095;F01_transcript_44736;F01_transcript_44898;F01_transcript_45109;F01_transcript_45544;F01_transcript_46745;F01_transcript_47027;F01_transcript_47064;F01_transcript_47295;F01_transcript_47777;F01_transcript_48682;F01_transcript_49230;F01_transcript_49285;F01_transcript_49412;F01_transcript_49723;F01_transcript_50558;F01_transcript_51085;F01_transcript_51326;F01_transcript_51492;F01_transcript_51537;F01_transcript_51997;F01_transcript_52094;F01_transcript_52332;F01_transcript_52707;F01_transcript_52801;F01_transcript_53003;F01_transcript_53129;F01_transcript_53325;F01_transcript_53390;F01_transcript_53636;F01_transcript_53958;F01_transcript_54157;F01_transcript_54328;F01_transcript_54575;F01_transcript_54822;F01_transcript_54950;F01_transcript_55397;F01_transcript_56330;F01_transcript_56341;F01_transcript_56483;F01_transcript_57032;F01_transcript_57270;F01_transcript_57558;F01_transcript_57841;F01_transcript_58832;F01_transcript_58865;F01_transcript_58878;F01_transcript_5982;F01_transcript_59883;F01_transcript_60608;F01_transcript_60891;F01_transcript_61271;F01_transcript_61704;F01_transcript_61804;F01_transcript_6381;F01_transcript_6600;F01_transcript_7455;F01_transcript_7565;F01_transcript_7719;F01_transcript_9066;</t>
  </si>
  <si>
    <t>K00827+K01641+K00166+K07513+K00827+K07513+K00128+K00626+K00626+K00826+K07513+K09699+K01641+K00626+K07513+K00253+K00128+K01640+K00826+K05605+K05605+K05605+K05605+K00167+K00020+K00128+K01640+K05607+K01969+K00253+K01847+K00626+K05605+K00827+K00382+K00128+K07513+K07513+K00128+K01965+K00128+K07513+K01640+K01640+K00826+K09699+K00128+K05605+K01640+K00128+K01640+K18660+K00382+K01640+K01640+K00140+K05605+K01641+K00626+K00128+K07513+K00382+K01640+K00827+K00020+K00382+K00249+K01640+K00128+K01968+K00249+K00626+K07513+K00626+K00827+K01640+K00827+K00140+K07513+K00382+K00626+K00128+K07513+K01968+K00140+K05605+K00826+K00626+K00827+K07513+K05607+K00626+K00166+K01640+K01640+K01968+K00128+K00128+K00827+K00827+K00128+K07513+K01968+K05605+K00140+K07513+K05605+K00140+K00827+K01640+K00128+K00140+K00382+K00128+K00826+K01640+K14085+K00128+K01968+K00826+K09699+K00140+K00826+K05605+K07513+K00626+K01968+K07513+K00382+K00827+K05605+K05607+K00128+K18660+K18660+K00826+K00382+K01969+K00382</t>
  </si>
  <si>
    <t>ko00290</t>
  </si>
  <si>
    <t>F01_transcript_11344;F01_transcript_11600;F01_transcript_11705;F01_transcript_12126;F01_transcript_12651;F01_transcript_13001;F01_transcript_13189;F01_transcript_13669;F01_transcript_15159;F01_transcript_16398;F01_transcript_17106;F01_transcript_20501;F01_transcript_23331;F01_transcript_23375;F01_transcript_26440;F01_transcript_29977;F01_transcript_30919;F01_transcript_35629;F01_transcript_35821;F01_transcript_37438;F01_transcript_41713;F01_transcript_45385;F01_transcript_47064;F01_transcript_47094;F01_transcript_47205;F01_transcript_47476;F01_transcript_47964;F01_transcript_49827;F01_transcript_50200;F01_transcript_50496;F01_transcript_50673;F01_transcript_51461;F01_transcript_54107;F01_transcript_54424;F01_transcript_54854;F01_transcript_54950;F01_transcript_57032;F01_transcript_57055;F01_transcript_57252;F01_transcript_57841;F01_transcript_58644;F01_transcript_58869;F01_transcript_59318;F01_transcript_60184;F01_transcript_61364;F01_transcript_6226;F01_transcript_6288;F01_transcript_6945;F01_transcript_7095;F01_transcript_7175;F01_transcript_7352;F01_transcript_7455;F01_transcript_7530;F01_transcript_7724;F01_transcript_7782;F01_transcript_8970;F01_transcript_9684;</t>
  </si>
  <si>
    <t>K00826+K01653+K01653+K00052+K00826+K00052+K00052+K00052+K01703+K01704+K01704+K00053+K00826+K01649+K01649+K01754+K01652+K00053+K01687+K01754+K00052+K01687+K00826+K01703+K01653+K00053+K01649+K01754+K01649+K01649+K01652+K01702+K00053+K00052+K01704+K00826+K00826+K00053+K00053+K00826+K01704+K01652+K01703+K00053+K01649+K00053+K01687+K01652+K01652+K01652+K00053+K00826+K00053+K01754+K01703+K00053+K00053</t>
  </si>
  <si>
    <t>ko00300</t>
  </si>
  <si>
    <t>F01_transcript_10158;F01_transcript_10704;F01_transcript_10785;F01_transcript_11567;F01_transcript_12988;F01_transcript_13775;F01_transcript_14445;F01_transcript_14555;F01_transcript_18586;F01_transcript_19543;F01_transcript_2056;F01_transcript_20756;F01_transcript_2157;F01_transcript_23862;F01_transcript_24806;F01_transcript_25090;F01_transcript_27441;F01_transcript_30006;F01_transcript_33344;F01_transcript_34141;F01_transcript_34795;F01_transcript_38581;F01_transcript_39766;F01_transcript_39775;F01_transcript_45199;F01_transcript_45685;F01_transcript_46550;F01_transcript_47172;F01_transcript_54425;F01_transcript_54963;F01_transcript_55166;F01_transcript_56330;F01_transcript_56478;F01_transcript_59068;F01_transcript_59972;F01_transcript_60790;F01_transcript_60845;F01_transcript_61089;F01_transcript_61196;F01_transcript_61789;F01_transcript_61874;F01_transcript_9850;</t>
  </si>
  <si>
    <t>K10206+K01714+K10206+K01714+K01714+K00133+K00133+K00215+K01586+K00928+K12524+K01586+K12524+K00215+K00215+K01778+K01714+K10206+K10206+K00133+K10206+K00133+K00928+K10206+K00215+K00928+K00215+K01586+K10206+K00215+K00215+K14085+K01714+K00928+K00928+K00928+K10206+K10206+K01586+K00215+K01714+K10206</t>
  </si>
  <si>
    <t>ko00310</t>
  </si>
  <si>
    <t>F01_transcript_1059;F01_transcript_10829;F01_transcript_11073;F01_transcript_11262;F01_transcript_12049;F01_transcript_12517;F01_transcript_13456;F01_transcript_1603;F01_transcript_1666;F01_transcript_1793;F01_transcript_18105;F01_transcript_1817;F01_transcript_19461;F01_transcript_19588;F01_transcript_19734;F01_transcript_20285;F01_transcript_20616;F01_transcript_20942;F01_transcript_21257;F01_transcript_21971;F01_transcript_22375;F01_transcript_22467;F01_transcript_24242;F01_transcript_24574;F01_transcript_26316;F01_transcript_28300;F01_transcript_28832;F01_transcript_30867;F01_transcript_31249;F01_transcript_31331;F01_transcript_32437;F01_transcript_32517;F01_transcript_32953;F01_transcript_33212;F01_transcript_33608;F01_transcript_33736;F01_transcript_34190;F01_transcript_35481;F01_transcript_35634;F01_transcript_37018;F01_transcript_37654;F01_transcript_39471;F01_transcript_40010;F01_transcript_41078;F01_transcript_4213;F01_transcript_42257;F01_transcript_44736;F01_transcript_44898;F01_transcript_45266;F01_transcript_46716;F01_transcript_4680;F01_transcript_47295;F01_transcript_49285;F01_transcript_49939;F01_transcript_51326;F01_transcript_51492;F01_transcript_52094;F01_transcript_52133;F01_transcript_52166;F01_transcript_52650;F01_transcript_53923;F01_transcript_5411;F01_transcript_54157;F01_transcript_54822;F01_transcript_5507;F01_transcript_56330;F01_transcript_56341;F01_transcript_57138;F01_transcript_58660;F01_transcript_58878;F01_transcript_60782;F01_transcript_61804;F01_transcript_62087;F01_transcript_8259;F01_transcript_9709;</t>
  </si>
  <si>
    <t>K00164+K00128+K00626+K00626+K00626+K00128+K00164+K00164+K00164+K14157+K00128+K00164+K11420+K11420+K00626+K11420+K00128+K00306+K00128+K14157+K00128+K11420+K00128+K00164+K00128+K00164+K00164+K00626+K11420+K00128+K11423+K00164+K14157+K11423+K11420+K00164+K00164+K14157+K11420+K00128+K00658+K00626+K00626+K11420+K11420+K00658+K00626+K00128+K11420+K00306+K11420+K00626+K00626+K11420+K00128+K00128+K00128+K11423+K00658+K00164+K11420+K11420+K00128+K00128+K11420+K14085+K00128+K00306+K11420+K00626+K00164+K00128+K11420+K11423+K00164</t>
  </si>
  <si>
    <t>ko00330</t>
  </si>
  <si>
    <t>F01_transcript_10115;F01_transcript_10225;F01_transcript_10256;F01_transcript_10467;F01_transcript_10650;F01_transcript_10829;F01_transcript_11371;F01_transcript_11380;F01_transcript_11498;F01_transcript_11817;F01_transcript_12027;F01_transcript_12143;F01_transcript_12328;F01_transcript_12517;F01_transcript_13573;F01_transcript_14326;F01_transcript_14402;F01_transcript_14494;F01_transcript_14674;F01_transcript_14862;F01_transcript_15063;F01_transcript_15129;F01_transcript_15510;F01_transcript_15972;F01_transcript_16144;F01_transcript_18105;F01_transcript_18120;F01_transcript_18517;F01_transcript_18569;F01_transcript_18619;F01_transcript_18889;F01_transcript_19344;F01_transcript_20404;F01_transcript_20616;F01_transcript_20814;F01_transcript_21257;F01_transcript_21706;F01_transcript_21863;F01_transcript_22346;F01_transcript_22375;F01_transcript_22560;F01_transcript_22739;F01_transcript_22920;F01_transcript_23539;F01_transcript_24242;F01_transcript_24435;F01_transcript_24511;F01_transcript_26075;F01_transcript_26212;F01_transcript_26316;F01_transcript_26647;F01_transcript_26796;F01_transcript_28121;F01_transcript_28204;F01_transcript_29868;F01_transcript_30266;F01_transcript_3028;F01_transcript_31015;F01_transcript_31331;F01_transcript_31346;F01_transcript_32189;F01_transcript_32588;F01_transcript_33164;F01_transcript_33174;F01_transcript_3345;F01_transcript_33469;F01_transcript_33713;F01_transcript_33727;F01_transcript_3398;F01_transcript_34317;F01_transcript_34437;F01_transcript_34591;F01_transcript_34988;F01_transcript_3503;F01_transcript_3551;F01_transcript_36484;F01_transcript_36584;F01_transcript_36672;F01_transcript_37018;F01_transcript_37360;F01_transcript_38481;F01_transcript_39354;F01_transcript_39660;F01_transcript_3969;F01_transcript_39715;F01_transcript_39771;F01_transcript_4029;F01_transcript_40364;F01_transcript_40534;F01_transcript_40577;F01_transcript_41473;F01_transcript_41528;F01_transcript_41604;F01_transcript_42566;F01_transcript_42948;F01_transcript_42965;F01_transcript_43128;F01_transcript_43233;F01_transcript_43277;F01_transcript_43300;F01_transcript_43490;F01_transcript_43771;F01_transcript_43911;F01_transcript_44283;F01_transcript_4470;F01_transcript_44746;F01_transcript_44898;F01_transcript_45221;F01_transcript_45740;F01_transcript_45897;F01_transcript_46057;F01_transcript_4650;F01_transcript_47076;F01_transcript_47291;F01_transcript_49132;F01_transcript_49347;F01_transcript_50088;F01_transcript_50935;F01_transcript_51326;F01_transcript_51485;F01_transcript_51492;F01_transcript_51610;F01_transcript_52094;F01_transcript_52127;F01_transcript_52592;F01_transcript_5263;F01_transcript_52687;F01_transcript_52766;F01_transcript_53485;F01_transcript_53641;F01_transcript_54157;F01_transcript_54219;F01_transcript_54331;F01_transcript_54412;F01_transcript_54822;F01_transcript_54978;F01_transcript_55404;F01_transcript_55814;F01_transcript_56108;F01_transcript_56330;F01_transcript_56341;F01_transcript_56712;F01_transcript_56848;F01_transcript_56988;F01_transcript_58382;F01_transcript_58902;F01_transcript_59294;F01_transcript_59959;F01_transcript_59977;F01_transcript_59989;F01_transcript_60369;F01_transcript_61230;F01_transcript_61540;F01_transcript_61799;F01_transcript_61804;F01_transcript_61877;F01_transcript_7783;F01_transcript_8871;F01_transcript_9343;F01_transcript_9575;</t>
  </si>
  <si>
    <t>K01611+K13366+K00294+K00318+K17839+K00128+K14454+K00294+K01426+K00819+K00811+K14454+K00797+K00128+K00797+K00819+K00797+K01476+K00797+K14455+K00472+K12251+K01476+K00472+K00472+K00128+K17839+K17839+K00797+K00472+K01426+K01611+K01611+K00128+K00819+K00128+K00797+K17839+K00294+K00128+K00797+K01426+K00819+K00472+K00128+K14454+K17839+K00472+K17839+K00128+K00294+K14455+K00294+K00472+K00294+K01611+K17839+K01611+K00128+K10536+K01611+K17839+K00472+K01426+K01583+K00472+K17839+K00819+K01583+K00472+K01611+K12251+K14455+K01583+K01581+K00811+K11182+K00819+K00128+K17839+K00294+K01426+K00472+K01611+K00819+K17839+K17839+K12657+K01611+K00472+K01259+K17839+K00472+K00472+K01583+K17839+K00797+K10536+K14455+K00286+K01426+K13427+K01611+K00286+K12657+K00294+K00128+K17839+K14455+K00819+K01611+K12657+K00472+K01259+K00286+K00819+K14454+K00797+K00128+K13427+K00128+K12657+K00128+K14455+K17839+K01611+K00472+K01476+K00472+K12251+K00128+K17839+K00819+K13427+K00128+K01426+K10536+K13366+K00811+K14085+K00128+K00472+K00472+K14454+K17839+K00819+K01426+K01611+K00286+K00811+K00797+K01583+K00797+K01583+K00128+K14454+K17839+K00819+K01611+K00294</t>
  </si>
  <si>
    <t>ko00340</t>
  </si>
  <si>
    <t>F01_transcript_10829;F01_transcript_10902;F01_transcript_11116;F01_transcript_11522;F01_transcript_11623;F01_transcript_12517;F01_transcript_12834;F01_transcript_12989;F01_transcript_13467;F01_transcript_14547;F01_transcript_15002;F01_transcript_16455;F01_transcript_16867;F01_transcript_18105;F01_transcript_18736;F01_transcript_20616;F01_transcript_20920;F01_transcript_21257;F01_transcript_21660;F01_transcript_21845;F01_transcript_22337;F01_transcript_22375;F01_transcript_23547;F01_transcript_24242;F01_transcript_26316;F01_transcript_28060;F01_transcript_28892;F01_transcript_29157;F01_transcript_29406;F01_transcript_31051;F01_transcript_31331;F01_transcript_32238;F01_transcript_34838;F01_transcript_36584;F01_transcript_37018;F01_transcript_37538;F01_transcript_37896;F01_transcript_40342;F01_transcript_40937;F01_transcript_42148;F01_transcript_43092;F01_transcript_44898;F01_transcript_45393;F01_transcript_45483;F01_transcript_47219;F01_transcript_50239;F01_transcript_51326;F01_transcript_51492;F01_transcript_51548;F01_transcript_51754;F01_transcript_52094;F01_transcript_52327;F01_transcript_52518;F01_transcript_53695;F01_transcript_54157;F01_transcript_54822;F01_transcript_55075;F01_transcript_55970;F01_transcript_56330;F01_transcript_56341;F01_transcript_57531;F01_transcript_59151;F01_transcript_59309;F01_transcript_61804;F01_transcript_62014;F01_transcript_6664;F01_transcript_6867;F01_transcript_7762;</t>
  </si>
  <si>
    <t>K00128+K00013+K00765+K01590+K00765+K00128+K01814+K00765+K00765+K01814+K18649+K01693+K01693+K00128+K01814+K00128+K01693+K00128+K00765+K18649+K00765+K00128+K01663+K00128+K00128+K00013+K00013+K18649+K18649+K01663+K00128+K18649+K18649+K11182+K00128+K01814+K00817+K18649+K01814+K01693+K01814+K00128+K00765+K01814+K01814+K01663+K00128+K00128+K00765+K01814+K00128+K00817+K01814+K18649+K00128+K00128+K00765+K01693+K14085+K00128+K18649+K00817+K00817+K00128+K00817+K01663+K01663+K01663</t>
  </si>
  <si>
    <t>ko00350</t>
  </si>
  <si>
    <t>F01_transcript_10573;F01_transcript_10888;F01_transcript_11332;F01_transcript_11371;F01_transcript_12027;F01_transcript_12143;F01_transcript_12655;F01_transcript_12732;F01_transcript_12964;F01_transcript_13084;F01_transcript_13274;F01_transcript_13691;F01_transcript_13819;F01_transcript_14014;F01_transcript_14334;F01_transcript_14398;F01_transcript_14460;F01_transcript_14660;F01_transcript_14862;F01_transcript_15350;F01_transcript_17317;F01_transcript_18895;F01_transcript_18931;F01_transcript_19240;F01_transcript_20906;F01_transcript_21260;F01_transcript_22272;F01_transcript_23192;F01_transcript_23659;F01_transcript_24435;F01_transcript_24593;F01_transcript_24816;F01_transcript_26435;F01_transcript_26644;F01_transcript_26796;F01_transcript_27031;F01_transcript_27965;F01_transcript_27994;F01_transcript_28904;F01_transcript_29464;F01_transcript_29721;F01_transcript_29924;F01_transcript_29994;F01_transcript_30271;F01_transcript_30318;F01_transcript_30446;F01_transcript_32954;F01_transcript_3332;F01_transcript_33327;F01_transcript_33378;F01_transcript_33516;F01_transcript_33696;F01_transcript_34351;F01_transcript_34988;F01_transcript_35842;F01_transcript_36484;F01_transcript_36489;F01_transcript_36600;F01_transcript_37075;F01_transcript_37255;F01_transcript_37436;F01_transcript_37766;F01_transcript_37896;F01_transcript_38455;F01_transcript_38511;F01_transcript_38563;F01_transcript_38995;F01_transcript_39255;F01_transcript_40308;F01_transcript_40564;F01_transcript_4185;F01_transcript_41963;F01_transcript_42651;F01_transcript_42706;F01_transcript_43277;F01_transcript_43845;F01_transcript_44294;F01_transcript_4436;F01_transcript_44369;F01_transcript_44496;F01_transcript_44780;F01_transcript_44905;F01_transcript_44970;F01_transcript_45060;F01_transcript_45740;F01_transcript_46769;F01_transcript_47269;F01_transcript_47993;F01_transcript_49413;F01_transcript_49497;F01_transcript_49605;F01_transcript_4980;F01_transcript_50088;F01_transcript_51853;F01_transcript_52064;F01_transcript_52072;F01_transcript_52097;F01_transcript_52127;F01_transcript_52327;F01_transcript_52974;F01_transcript_53164;F01_transcript_53289;F01_transcript_53650;F01_transcript_53835;F01_transcript_54817;F01_transcript_55433;F01_transcript_5588;F01_transcript_56098;F01_transcript_56108;F01_transcript_56272;F01_transcript_56966;F01_transcript_56988;F01_transcript_5733;F01_transcript_57753;F01_transcript_58821;F01_transcript_59151;F01_transcript_59309;F01_transcript_59989;F01_transcript_60609;F01_transcript_60784;F01_transcript_61877;F01_transcript_61894;F01_transcript_62014;F01_transcript_7785;F01_transcript_7884;F01_transcript_8197;F01_transcript_9418;F01_transcript_9717;</t>
  </si>
  <si>
    <t>K15849+K15849+K00422+K14454+K00811+K14454+K00457+K01555+K18857+K00457+K00815+K18857+K18857+K18857+K18857+K00001+K18857+K00815+K14455+K00121+K01800+K00451+K00121+K00422+K00276+K00422+K00422+K18857+K01800+K14454+K00276+K01800+K15849+K15849+K14455+K00121+K18857+K18857+K00815+K00815+K01800+K00276+K01555+K00001+K00422+K01555+K00451+K00276+K00276+K00121+K00815+K00457+K00121+K14455+K00422+K00811+K15849+K00422+K00001+K18857+K18857+K01800+K00817+K00505+K00276+K18857+K00450+K00276+K00276+K15849+K00276+K15849+K00815+K00422+K14455+K00276+K00422+K00276+K00815+K18857+K00815+K00451+K00815+K00422+K14455+K00276+K18857+K00121+K18857+K01592+K00451+K00276+K14454+K18857+K00276+K18857+K00451+K14455+K00817+K01555+K00276+K00276+K01555+K00276+K00451+K00276+K00276+K00815+K00811+K00815+K00451+K14454+K00276+K00276+K00451+K00817+K00817+K00811+K18857+K00815+K14454+K00422+K00817+K00422+K00422+K00422+K15849+K01592</t>
  </si>
  <si>
    <t>ko00360</t>
  </si>
  <si>
    <t>F01_transcript_10234;F01_transcript_10486;F01_transcript_10573;F01_transcript_10888;F01_transcript_10901;F01_transcript_11371;F01_transcript_11498;F01_transcript_11821;F01_transcript_12027;F01_transcript_12075;F01_transcript_12143;F01_transcript_12655;F01_transcript_13084;F01_transcript_13274;F01_transcript_14660;F01_transcript_14862;F01_transcript_15327;F01_transcript_16312;F01_transcript_16598;F01_transcript_18889;F01_transcript_20906;F01_transcript_22739;F01_transcript_23846;F01_transcript_24006;F01_transcript_24435;F01_transcript_24593;F01_transcript_24792;F01_transcript_24872;F01_transcript_25531;F01_transcript_26241;F01_transcript_26435;F01_transcript_26644;F01_transcript_26796;F01_transcript_27903;F01_transcript_28904;F01_transcript_29388;F01_transcript_29464;F01_transcript_29924;F01_transcript_31813;F01_transcript_33165;F01_transcript_33174;F01_transcript_3332;F01_transcript_33327;F01_transcript_33516;F01_transcript_33696;F01_transcript_34376;F01_transcript_34988;F01_transcript_36158;F01_transcript_36278;F01_transcript_36484;F01_transcript_36489;F01_transcript_37579;F01_transcript_37896;F01_transcript_38511;F01_transcript_39228;F01_transcript_39255;F01_transcript_39354;F01_transcript_40308;F01_transcript_40564;F01_transcript_4185;F01_transcript_41963;F01_transcript_42651;F01_transcript_42742;F01_transcript_43277;F01_transcript_43490;F01_transcript_43845;F01_transcript_44323;F01_transcript_4436;F01_transcript_44369;F01_transcript_44780;F01_transcript_44970;F01_transcript_45740;F01_transcript_46645;F01_transcript_46712;F01_transcript_46769;F01_transcript_47130;F01_transcript_48865;F01_transcript_49496;F01_transcript_49776;F01_transcript_4980;F01_transcript_50088;F01_transcript_52064;F01_transcript_52127;F01_transcript_52327;F01_transcript_53164;F01_transcript_53289;F01_transcript_53290;F01_transcript_53503;F01_transcript_53835;F01_transcript_53996;F01_transcript_54978;F01_transcript_55207;F01_transcript_55433;F01_transcript_5588;F01_transcript_56098;F01_transcript_56108;F01_transcript_56272;F01_transcript_56804;F01_transcript_56988;F01_transcript_5733;F01_transcript_57474;F01_transcript_57753;F01_transcript_57809;F01_transcript_59151;F01_transcript_59294;F01_transcript_59309;F01_transcript_59877;F01_transcript_59989;F01_transcript_60784;F01_transcript_6079;F01_transcript_61877;F01_transcript_62014;F01_transcript_8627;F01_transcript_8682;F01_transcript_9418;F01_transcript_9729;</t>
  </si>
  <si>
    <t>K00487+K00487+K15849+K15849+K00487+K14454+K01426+K00487+K00811+K00487+K14454+K00457+K00457+K00815+K00815+K14455+K00074+K00588+K00588+K01426+K00276+K01426+K10775+K00588+K14454+K00276+K10775+K00487+K00074+K00500+K15849+K15849+K14455+K00500+K00815+K10775+K00815+K00276+K01904+K01904+K01426+K00276+K00276+K00815+K00457+K01904+K14455+K00588+K01904+K00811+K15849+K10775+K00817+K00276+K10775+K00276+K01426+K00276+K15849+K00276+K15849+K00815+K00588+K14455+K01426+K00276+K00588+K00276+K00815+K00815+K00815+K14455+K10775+K00588+K00276+K00487+K10775+K10775+K10775+K00276+K14454+K00276+K14455+K00817+K00276+K00276+K00588+K00588+K00276+K01904+K01426+K00588+K00276+K00276+K00815+K00811+K00815+K00588+K14454+K00276+K00500+K00276+K01904+K00817+K01426+K00817+K01904+K00811+K00815+K10775+K14454+K00817+K01904+K01904+K15849+K01904</t>
  </si>
  <si>
    <t>ko00380</t>
  </si>
  <si>
    <t>F01_transcript_10511;F01_transcript_1059;F01_transcript_10771;F01_transcript_10829;F01_transcript_11073;F01_transcript_11262;F01_transcript_11498;F01_transcript_12049;F01_transcript_12517;F01_transcript_13319;F01_transcript_13456;F01_transcript_13552;F01_transcript_15974;F01_transcript_1603;F01_transcript_1666;F01_transcript_16665;F01_transcript_18064;F01_transcript_18105;F01_transcript_1817;F01_transcript_18889;F01_transcript_19734;F01_transcript_20345;F01_transcript_20616;F01_transcript_21257;F01_transcript_21833;F01_transcript_22375;F01_transcript_22739;F01_transcript_22979;F01_transcript_23640;F01_transcript_24242;F01_transcript_24574;F01_transcript_25661;F01_transcript_26316;F01_transcript_26473;F01_transcript_28300;F01_transcript_28679;F01_transcript_28832;F01_transcript_28989;F01_transcript_30729;F01_transcript_30867;F01_transcript_31331;F01_transcript_32494;F01_transcript_32517;F01_transcript_33174;F01_transcript_33263;F01_transcript_33736;F01_transcript_34061;F01_transcript_34190;F01_transcript_35518;F01_transcript_36521;F01_transcript_36584;F01_transcript_36859;F01_transcript_37018;F01_transcript_39105;F01_transcript_39354;F01_transcript_39471;F01_transcript_40010;F01_transcript_40551;F01_transcript_413;F01_transcript_41387;F01_transcript_43163;F01_transcript_43490;F01_transcript_43578;F01_transcript_44736;F01_transcript_44898;F01_transcript_454;F01_transcript_46118;F01_transcript_46781;F01_transcript_46982;F01_transcript_47295;F01_transcript_47991;F01_transcript_49285;F01_transcript_51326;F01_transcript_51492;F01_transcript_51603;F01_transcript_52094;F01_transcript_52188;F01_transcript_524;F01_transcript_52650;F01_transcript_54157;F01_transcript_54411;F01_transcript_54774;F01_transcript_54822;F01_transcript_54978;F01_transcript_56330;F01_transcript_56341;F01_transcript_56585;F01_transcript_576;F01_transcript_58878;F01_transcript_59269;F01_transcript_59294;F01_transcript_59378;F01_transcript_60073;F01_transcript_60265;F01_transcript_60782;F01_transcript_61804;F01_transcript_7555;F01_transcript_9709;F01_transcript_9824;F01_transcript_9873;F01_transcript_9990;</t>
  </si>
  <si>
    <t>K03781+K00164+K03781+K00128+K00626+K00626+K01426+K00626+K00128+K03781+K00164+K16903+K03781+K00164+K00164+K03781+K11816+K00128+K00164+K01426+K00626+K03781+K00128+K00128+K03781+K00128+K01426+K03781+K11817+K00128+K00164+K11817+K00128+K11817+K00164+K11817+K00164+K03781+K11816+K00626+K00128+K11817+K00164+K01426+K03781+K00164+K11817+K00164+K00453+K03781+K11182+K03781+K00128+K11816+K01426+K00626+K00626+K11816+K11817+K03781+K03781+K01426+K11817+K00626+K00128+K11817+K11817+K11817+K16903+K00626+K03781+K00626+K00128+K00128+K03781+K00128+K03781+K11817+K00164+K00128+K11816+K03781+K00128+K01426+K14085+K00128+K11817+K11817+K00626+K03781+K01426+K11817+K03781+K11816+K00164+K00128+K03781+K00164+K03781+K03781+K03781</t>
  </si>
  <si>
    <t>ko00400</t>
  </si>
  <si>
    <t>F01_transcript_10020;F01_transcript_10078;F01_transcript_10206;F01_transcript_10573;F01_transcript_10822;F01_transcript_10888;F01_transcript_10955;F01_transcript_11371;F01_transcript_11830;F01_transcript_11853;F01_transcript_11956;F01_transcript_12027;F01_transcript_12068;F01_transcript_12143;F01_transcript_12221;F01_transcript_12973;F01_transcript_13121;F01_transcript_13220;F01_transcript_13274;F01_transcript_13346;F01_transcript_13434;F01_transcript_13916;F01_transcript_13962;F01_transcript_14016;F01_transcript_14659;F01_transcript_14660;F01_transcript_14862;F01_transcript_16177;F01_transcript_16787;F01_transcript_18094;F01_transcript_19340;F01_transcript_19956;F01_transcript_21606;F01_transcript_24051;F01_transcript_24435;F01_transcript_24752;F01_transcript_26241;F01_transcript_26435;F01_transcript_26644;F01_transcript_26796;F01_transcript_27563;F01_transcript_27903;F01_transcript_28357;F01_transcript_28631;F01_transcript_28904;F01_transcript_29464;F01_transcript_29530;F01_transcript_29758;F01_transcript_30026;F01_transcript_30425;F01_transcript_30456;F01_transcript_30723;F01_transcript_32170;F01_transcript_32569;F01_transcript_33359;F01_transcript_33516;F01_transcript_34988;F01_transcript_35247;F01_transcript_35458;F01_transcript_35587;F01_transcript_36484;F01_transcript_36489;F01_transcript_36649;F01_transcript_3719;F01_transcript_37896;F01_transcript_39508;F01_transcript_39703;F01_transcript_40439;F01_transcript_40564;F01_transcript_41494;F01_transcript_41963;F01_transcript_41996;F01_transcript_42651;F01_transcript_42975;F01_transcript_43194;F01_transcript_43277;F01_transcript_43593;F01_transcript_43732;F01_transcript_44369;F01_transcript_44780;F01_transcript_44970;F01_transcript_45088;F01_transcript_45740;F01_transcript_46553;F01_transcript_47112;F01_transcript_47891;F01_transcript_50088;F01_transcript_50805;F01_transcript_51445;F01_transcript_51825;F01_transcript_52127;F01_transcript_52327;F01_transcript_53766;F01_transcript_54135;F01_transcript_55624;F01_transcript_55972;F01_transcript_56024;F01_transcript_56098;F01_transcript_56108;F01_transcript_56272;F01_transcript_56988;F01_transcript_57474;F01_transcript_58041;F01_transcript_59151;F01_transcript_59194;F01_transcript_59309;F01_transcript_59462;F01_transcript_59989;F01_transcript_60235;F01_transcript_60365;F01_transcript_60387;F01_transcript_60404;F01_transcript_60571;F01_transcript_60728;F01_transcript_60784;F01_transcript_61831;F01_transcript_61877;F01_transcript_62014;F01_transcript_7546;F01_transcript_7548;F01_transcript_8458;F01_transcript_9392;F01_transcript_9418;F01_transcript_9584;F01_transcript_9601;F01_transcript_9630;</t>
  </si>
  <si>
    <t>K13832+K01736+K13832+K15849+K01626+K15849+K00800+K14454+K01696+K05359+K05359+K00811+K01696+K14454+K05359+K01735+K00766+K01658+K00815+K00891+K15227+K01658+K05359+K00891+K01609+K00815+K14455+K00891+K01695+K01696+K01657+K05359+K05359+K01695+K14454+K01735+K00500+K15849+K15849+K14455+K01658+K00500+K01817+K00891+K00815+K00815+K05359+K13832+K00766+K00800+K00891+K00800+K05359+K01850+K01817+K00815+K14455+K13832+K01696+K00766+K00811+K15849+K00800+K13832+K00817+K01850+K01850+K01736+K15849+K00891+K15849+K15227+K00815+K01696+K13832+K14455+K05359+K01850+K00815+K00815+K00815+K01626+K14455+K00800+K01736+K01817+K14454+K15227+K00800+K05359+K14455+K00817+K05359+K13832+K01609+K05359+K01657+K00815+K00811+K00815+K14454+K00500+K01736+K00817+K01626+K00817+K00891+K00811+K01658+K06001+K00800+K05359+K01850+K01658+K00815+K01850+K14454+K00817+K01657+K01657+K01626+K01736+K15849+K05359+K13832+K13832</t>
  </si>
  <si>
    <t>ko00410</t>
  </si>
  <si>
    <t>F01_transcript_10109;F01_transcript_10225;F01_transcript_10266;F01_transcript_10288;F01_transcript_10468;F01_transcript_10650;F01_transcript_10730;F01_transcript_10829;F01_transcript_10836;F01_transcript_10886;F01_transcript_11449;F01_transcript_12274;F01_transcript_12328;F01_transcript_12517;F01_transcript_12846;F01_transcript_12883;F01_transcript_13169;F01_transcript_13573;F01_transcript_14402;F01_transcript_14527;F01_transcript_14674;F01_transcript_14813;F01_transcript_17871;F01_transcript_18105;F01_transcript_18120;F01_transcript_18392;F01_transcript_18517;F01_transcript_18569;F01_transcript_19959;F01_transcript_20616;F01_transcript_20906;F01_transcript_21257;F01_transcript_21280;F01_transcript_21342;F01_transcript_21706;F01_transcript_21863;F01_transcript_22375;F01_transcript_22560;F01_transcript_24064;F01_transcript_24242;F01_transcript_24506;F01_transcript_24511;F01_transcript_24593;F01_transcript_24702;F01_transcript_25015;F01_transcript_26212;F01_transcript_26316;F01_transcript_26684;F01_transcript_26986;F01_transcript_28261;F01_transcript_28584;F01_transcript_29924;F01_transcript_30095;F01_transcript_30120;F01_transcript_3028;F01_transcript_30997;F01_transcript_31331;F01_transcript_32588;F01_transcript_32592;F01_transcript_32783;F01_transcript_32949;F01_transcript_32975;F01_transcript_3332;F01_transcript_33327;F01_transcript_33713;F01_transcript_3581;F01_transcript_35916;F01_transcript_37018;F01_transcript_37360;F01_transcript_38511;F01_transcript_3859;F01_transcript_38909;F01_transcript_39255;F01_transcript_39518;F01_transcript_39771;F01_transcript_4029;F01_transcript_40308;F01_transcript_41310;F01_transcript_41411;F01_transcript_41528;F01_transcript_41565;F01_transcript_4185;F01_transcript_42965;F01_transcript_43128;F01_transcript_43602;F01_transcript_43689;F01_transcript_43845;F01_transcript_44003;F01_transcript_4436;F01_transcript_44467;F01_transcript_44525;F01_transcript_44898;F01_transcript_45221;F01_transcript_46745;F01_transcript_46769;F01_transcript_47027;F01_transcript_47423;F01_transcript_47723;F01_transcript_48443;F01_transcript_48984;F01_transcript_49414;F01_transcript_4980;F01_transcript_49842;F01_transcript_50935;F01_transcript_51285;F01_transcript_51326;F01_transcript_51492;F01_transcript_52064;F01_transcript_52094;F01_transcript_52227;F01_transcript_52478;F01_transcript_52592;F01_transcript_52801;F01_transcript_53003;F01_transcript_53164;F01_transcript_53289;F01_transcript_53325;F01_transcript_53390;F01_transcript_53800;F01_transcript_53835;F01_transcript_54082;F01_transcript_54157;F01_transcript_54160;F01_transcript_54219;F01_transcript_54328;F01_transcript_54822;F01_transcript_55433;F01_transcript_55596;F01_transcript_55814;F01_transcript_5588;F01_transcript_56330;F01_transcript_56341;F01_transcript_56435;F01_transcript_5733;F01_transcript_57558;F01_transcript_57753;F01_transcript_58382;F01_transcript_58832;F01_transcript_60369;F01_transcript_60478;F01_transcript_61271;F01_transcript_61540;F01_transcript_61804;F01_transcript_61843;F01_transcript_7600;F01_transcript_7783;F01_transcript_9122;F01_transcript_9597;</t>
  </si>
  <si>
    <t>K01580+K13366+K01464+K01580+K01580+K17839+K01464+K00128+K01580+K01580+K01580+K01431+K00797+K00128+K05605+K05605+K00207+K00797+K00797+K05605+K00797+K05605+K01431+K00128+K17839+K00207+K17839+K00797+K05605+K00128+K00276+K00128+K01580+K01578+K00797+K17839+K00128+K00797+K01580+K00128+K01580+K17839+K00276+K05605+K01580+K17839+K00128+K01580+K01578+K01580+K00207+K00276+K00140+K05605+K17839+K01580+K00128+K17839+K01464+K00823+K01580+K01578+K00276+K00276+K17839+K00249+K01464+K00128+K17839+K00276+K00249+K01580+K00276+K01578+K17839+K17839+K00276+K00207+K01464+K17839+K01431+K00276+K17839+K00797+K00140+K01464+K00276+K01578+K00276+K01580+K01580+K00128+K17839+K00140+K00276+K05605+K01464+K01578+K01464+K01580+K01580+K00276+K01431+K00797+K01464+K00128+K00128+K00276+K00128+K01580+K01464+K17839+K05605+K00140+K00276+K00276+K05605+K00140+K01578+K00276+K01580+K00128+K01918+K17839+K00140+K00128+K00276+K00207+K13366+K00276+K14085+K00128+K01578+K00276+K00140+K00276+K17839+K05605+K00797+K00207+K05605+K00797+K00128+K01578+K01464+K17839+K01464+K01464</t>
  </si>
  <si>
    <t>ko00430</t>
  </si>
  <si>
    <t>F01_transcript_10109;F01_transcript_10288;F01_transcript_10468;F01_transcript_10836;F01_transcript_10886;F01_transcript_11449;F01_transcript_13903;F01_transcript_14452;F01_transcript_16637;F01_transcript_21280;F01_transcript_24064;F01_transcript_24506;F01_transcript_25015;F01_transcript_26684;F01_transcript_28012;F01_transcript_28261;F01_transcript_28606;F01_transcript_30738;F01_transcript_30997;F01_transcript_32949;F01_transcript_38087;F01_transcript_38909;F01_transcript_39978;F01_transcript_43046;F01_transcript_44467;F01_transcript_44525;F01_transcript_47384;F01_transcript_47701;F01_transcript_48984;F01_transcript_49414;F01_transcript_51127;F01_transcript_51742;F01_transcript_52227;F01_transcript_52763;F01_transcript_54082;F01_transcript_60664;F01_transcript_7250;F01_transcript_9721;</t>
  </si>
  <si>
    <t>K01580+K01580+K01580+K01580+K01580+K01580+K10712+K10712+K10712+K01580+K01580+K01580+K01580+K01580+K18592+K01580+K10712+K10712+K01580+K01580+K10712+K01580+K10712+K10712+K01580+K01580+K10712+K00456+K01580+K01580+K18592+K10712+K01580+K10712+K01580+K18592+K18592+K18592</t>
  </si>
  <si>
    <t>ko00450</t>
  </si>
  <si>
    <t>F01_transcript_11811;F01_transcript_11900;F01_transcript_12023;F01_transcript_12381;F01_transcript_14190;F01_transcript_14296;F01_transcript_14482;F01_transcript_14571;F01_transcript_1683;F01_transcript_18686;F01_transcript_20388;F01_transcript_22330;F01_transcript_22789;F01_transcript_23077;F01_transcript_23168;F01_transcript_24238;F01_transcript_26268;F01_transcript_28278;F01_transcript_28351;F01_transcript_29029;F01_transcript_29206;F01_transcript_30153;F01_transcript_30715;F01_transcript_3193;F01_transcript_3316;F01_transcript_3320;F01_transcript_34388;F01_transcript_35446;F01_transcript_3623;F01_transcript_3635;F01_transcript_37226;F01_transcript_38865;F01_transcript_3917;F01_transcript_39290;F01_transcript_4048;F01_transcript_40744;F01_transcript_41461;F01_transcript_42625;F01_transcript_4297;F01_transcript_43268;F01_transcript_43479;F01_transcript_43506;F01_transcript_4407;F01_transcript_48332;F01_transcript_49020;F01_transcript_49688;F01_transcript_51674;F01_transcript_51680;F01_transcript_52838;F01_transcript_54033;F01_transcript_54821;F01_transcript_54953;F01_transcript_55402;F01_transcript_55667;F01_transcript_56051;F01_transcript_56398;F01_transcript_56720;F01_transcript_57499;F01_transcript_59888;F01_transcript_62085;F01_transcript_6915;F01_transcript_7841;F01_transcript_9114;</t>
  </si>
  <si>
    <t>K11717+K13811+K01761+K01760+K01758+K00384+K01739+K00384+K08247+K00549+K00549+K00549+K00549+K01739+K00384+K11717+K13811+K00549+K08247+K00549+K00384+K00549+K00549+K00549+K00549+K00549+K08247+K00549+K00549+K01874+K08247+K11717+K00549+K00549+K00549+K11717+K00548+K01874+K00549+K01874+K01874+K00549+K00549+K00549+K08247+K08247+K11717+K01874+K00958+K08247+K01761+K01874+K00384+K00384+K00384+K00549+K01739+K01874+K01739+K01761+K00384+K01739+K13811</t>
  </si>
  <si>
    <t>ko00460</t>
  </si>
  <si>
    <t>F01_transcript_10090;F01_transcript_10120;F01_transcript_10168;F01_transcript_10716;F01_transcript_10972;F01_transcript_11048;F01_transcript_11183;F01_transcript_11250;F01_transcript_11430;F01_transcript_11693;F01_transcript_12824;F01_transcript_12844;F01_transcript_14620;F01_transcript_18590;F01_transcript_18615;F01_transcript_18655;F01_transcript_19337;F01_transcript_20808;F01_transcript_20861;F01_transcript_21060;F01_transcript_22209;F01_transcript_22531;F01_transcript_22559;F01_transcript_22791;F01_transcript_22935;F01_transcript_23243;F01_transcript_23559;F01_transcript_24399;F01_transcript_24897;F01_transcript_25237;F01_transcript_25955;F01_transcript_26538;F01_transcript_27088;F01_transcript_27461;F01_transcript_28012;F01_transcript_29293;F01_transcript_29420;F01_transcript_30214;F01_transcript_30782;F01_transcript_30938;F01_transcript_31488;F01_transcript_31723;F01_transcript_31735;F01_transcript_32438;F01_transcript_32784;F01_transcript_33840;F01_transcript_33889;F01_transcript_34083;F01_transcript_34231;F01_transcript_34448;F01_transcript_35348;F01_transcript_35495;F01_transcript_35620;F01_transcript_36229;F01_transcript_36564;F01_transcript_36768;F01_transcript_36967;F01_transcript_37385;F01_transcript_37458;F01_transcript_37621;F01_transcript_37719;F01_transcript_38772;F01_transcript_38877;F01_transcript_39801;F01_transcript_40179;F01_transcript_40301;F01_transcript_40943;F01_transcript_42094;F01_transcript_42464;F01_transcript_42609;F01_transcript_43049;F01_transcript_44996;F01_transcript_45644;F01_transcript_45942;F01_transcript_45955;F01_transcript_46132;F01_transcript_46929;F01_transcript_47085;F01_transcript_47303;F01_transcript_47450;F01_transcript_48497;F01_transcript_48739;F01_transcript_49771;F01_transcript_49932;F01_transcript_51127;F01_transcript_51403;F01_transcript_51858;F01_transcript_51944;F01_transcript_52651;F01_transcript_53314;F01_transcript_55817;F01_transcript_56226;F01_transcript_56524;F01_transcript_56964;F01_transcript_57548;F01_transcript_57614;F01_transcript_59043;F01_transcript_59198;F01_transcript_5970;F01_transcript_60094;F01_transcript_60560;F01_transcript_60664;F01_transcript_61466;F01_transcript_61806;F01_transcript_6358;F01_transcript_6621;F01_transcript_6762;F01_transcript_6903;F01_transcript_7122;F01_transcript_7140;F01_transcript_7209;F01_transcript_7250;F01_transcript_7325;F01_transcript_7411;F01_transcript_7418;F01_transcript_7702;F01_transcript_7907;F01_transcript_7969;F01_transcript_8397;F01_transcript_8616;F01_transcript_9042;F01_transcript_9242;F01_transcript_9309;F01_transcript_9359;F01_transcript_9365;F01_transcript_9393;F01_transcript_9452;F01_transcript_9623;F01_transcript_9721;F01_transcript_9745;</t>
  </si>
  <si>
    <t>K05350+K05349+K05350+K01188+K05350+K05350+K05350+K05350+K05350+K05350+K00600+K01188+K13034+K05350+K00600+K01188+K00600+K05350+K13035+K05349+K01188+K01188+K01188+K01188+K01188+K05350+K01188+K05349+K00600+K05349+K13034+K01188+K01188+K00600+K18592+K05350+K05349+K05349+K01188+K13035+K01188+K05349+K01188+K05350+K00600+K05349+K05349+K05350+K05350+K01188+K01188+K00600+K05349+K01188+K13034+K05350+K05349+K05350+K01188+K01188+K01188+K01188+K00600+K00600+K01188+K05349+K00600+K05349+K05350+K13035+K01188+K01188+K01188+K05350+K05349+K05349+K01188+K05349+K05349+K00600+K05349+K01188+K00600+K05349+K18592+K13035+K05349+K05349+K05350+K01188+K01455+K00600+K01188+K05350+K05350+K13034+K05349+K00600+K05349+K01188+K05349+K18592+K05350+K01188+K05349+K01188+K05349+K01188+K00600+K05349+K05349+K18592+K05349+K05349+K01188+K05349+K05350+K05349+K00600+K00600+K05350+K01188+K00600+K01188+K00600+K05350+K00600+K01188+K18592+K01188</t>
  </si>
  <si>
    <t>ko00480</t>
  </si>
  <si>
    <t>F01_transcript_10191;F01_transcript_10289;F01_transcript_10324;F01_transcript_11078;F01_transcript_11323;F01_transcript_12199;F01_transcript_12328;F01_transcript_12701;F01_transcript_13286;F01_transcript_13344;F01_transcript_13573;F01_transcript_14217;F01_transcript_14402;F01_transcript_14419;F01_transcript_14674;F01_transcript_15322;F01_transcript_16423;F01_transcript_16597;F01_transcript_16981;F01_transcript_17031;F01_transcript_17044;F01_transcript_17073;F01_transcript_17109;F01_transcript_17299;F01_transcript_17327;F01_transcript_17364;F01_transcript_17516;F01_transcript_17534;F01_transcript_18009;F01_transcript_1824;F01_transcript_18258;F01_transcript_1845;F01_transcript_18536;F01_transcript_18540;F01_transcript_18569;F01_transcript_18843;F01_transcript_18894;F01_transcript_18992;F01_transcript_19600;F01_transcript_19900;F01_transcript_20036;F01_transcript_20806;F01_transcript_21386;F01_transcript_21706;F01_transcript_22143;F01_transcript_2237;F01_transcript_22560;F01_transcript_22893;F01_transcript_23021;F01_transcript_23076;F01_transcript_23446;F01_transcript_23674;F01_transcript_24265;F01_transcript_24549;F01_transcript_24985;F01_transcript_2505;F01_transcript_25527;F01_transcript_26089;F01_transcript_26144;F01_transcript_27458;F01_transcript_27678;F01_transcript_27891;F01_transcript_28012;F01_transcript_28313;F01_transcript_28398;F01_transcript_28945;F01_transcript_29446;F01_transcript_29529;F01_transcript_30155;F01_transcript_30458;F01_transcript_30472;F01_transcript_30630;F01_transcript_3090;F01_transcript_31137;F01_transcript_31448;F01_transcript_31646;F01_transcript_31688;F01_transcript_32724;F01_transcript_33045;F01_transcript_33224;F01_transcript_33572;F01_transcript_33576;F01_transcript_34164;F01_transcript_3551;F01_transcript_36384;F01_transcript_36619;F01_transcript_37698;F01_transcript_3811;F01_transcript_38395;F01_transcript_38636;F01_transcript_39123;F01_transcript_39333;F01_transcript_39562;F01_transcript_3978;F01_transcript_39894;F01_transcript_40322;F01_transcript_40434;F01_transcript_40463;F01_transcript_415;F01_transcript_41609;F01_transcript_41892;F01_transcript_42030;F01_transcript_42613;F01_transcript_42851;F01_transcript_43128;F01_transcript_44163;F01_transcript_44529;F01_transcript_45713;F01_transcript_45735;F01_transcript_45776;F01_transcript_46116;F01_transcript_46263;F01_transcript_47159;F01_transcript_47435;F01_transcript_47982;F01_transcript_48302;F01_transcript_49015;F01_transcript_49108;F01_transcript_49171;F01_transcript_49192;F01_transcript_50024;F01_transcript_50056;F01_transcript_50452;F01_transcript_50782;F01_transcript_50935;F01_transcript_51127;F01_transcript_51186;F01_transcript_51343;F01_transcript_51371;F01_transcript_51747;F01_transcript_51793;F01_transcript_51931;F01_transcript_52065;F01_transcript_52074;F01_transcript_52205;F01_transcript_52251;F01_transcript_53571;F01_transcript_53762;F01_transcript_53883;F01_transcript_54652;F01_transcript_55138;F01_transcript_55284;F01_transcript_55579;F01_transcript_56776;F01_transcript_56986;F01_transcript_57118;F01_transcript_58662;F01_transcript_58745;F01_transcript_58848;F01_transcript_58906;F01_transcript_59004;F01_transcript_59066;F01_transcript_5911;F01_transcript_60270;F01_transcript_60369;F01_transcript_60664;F01_transcript_60930;F01_transcript_60966;F01_transcript_61008;F01_transcript_61421;F01_transcript_61493;F01_transcript_61540;F01_transcript_634;F01_transcript_7143;F01_transcript_7247;F01_transcript_7250;F01_transcript_7780;F01_transcript_7956;F01_transcript_7977;F01_transcript_8164;F01_transcript_8586;F01_transcript_8862;F01_transcript_9038;F01_transcript_9088;F01_transcript_9161;F01_transcript_9581;F01_transcript_9634;F01_transcript_9721;</t>
  </si>
  <si>
    <t>K01255+K01255+K00033+K00031+K00033+K00031+K00797+K00031+K00434+K00031+K00797+K10808+K00797+K00434+K00797+K00434+K00434+K00434+K00432+K00799+K00434+K00432+K01255+K00799+K00799+K00799+K00432+K00432+K00033+K01256+K00799+K01256+K01256+K00383+K00797+K00799+K00799+K00434+K01919+K01469+K01256+K00434+K01255+K00797+K00383+K01256+K00797+K00033+K00036+K00383+K00799+K00434+K00432+K00799+K00799+K01256+K00434+K01469+K00799+K00432+K00031+K00383+K18592+K00036+K01919+K00799+K00434+K00799+K00434+K00799+K01256+K01255+K01256+K00434+K00432+K00432+K01256+K01919+K01256+K00434+K01255+K00799+K00799+K01581+K00799+K00383+K01469+K10807+K00031+K00036+K00432+K00036+K00432+K10807+K00033+K00799+K00036+K01920+K01469+K01255+K00799+K00432+K00799+K00031+K00797+K00031+K01919+K10807+K01256+K00434+K01256+K00031+K00031+K01256+K01469+K00031+K00033+K00432+K00799+K00799+K00434+K01919+K00799+K01469+K00797+K18592+K00432+K00383+K00033+K01920+K00799+K00799+K00031+K00031+K01469+K00434+K01255+K00799+K00799+K00799+K00799+K00799+K00799+K00036+K00799+K00031+K00031+K00033+K00434+K01256+K00799+K01469+K00383+K00799+K00797+K18592+K01920+K00434+K00031+K00799+K00033+K00797+K01469+K01255+K01255+K18592+K00383+K00383+K00383+K00036+K00383+K01919+K01919+K00036+K00383+K00033+K00033+K18592</t>
  </si>
  <si>
    <t>ko00500</t>
  </si>
  <si>
    <t>F01_transcript_10090;F01_transcript_10120;F01_transcript_10168;F01_transcript_10326;F01_transcript_10348;F01_transcript_10349;F01_transcript_10393;F01_transcript_10439;F01_transcript_10440;F01_transcript_10461;F01_transcript_10635;F01_transcript_10708;F01_transcript_10710;F01_transcript_10716;F01_transcript_10728;F01_transcript_10972;F01_transcript_11016;F01_transcript_11018;F01_transcript_11048;F01_transcript_11071;F01_transcript_11137;F01_transcript_11183;F01_transcript_11250;F01_transcript_11430;F01_transcript_11436;F01_transcript_11457;F01_transcript_11521;F01_transcript_11693;F01_transcript_11955;F01_transcript_11958;F01_transcript_11996;F01_transcript_12026;F01_transcript_1206;F01_transcript_12131;F01_transcript_12241;F01_transcript_12326;F01_transcript_12577;F01_transcript_12672;F01_transcript_12689;F01_transcript_12714;F01_transcript_1274;F01_transcript_12765;F01_transcript_12844;F01_transcript_12915;F01_transcript_12931;F01_transcript_1325;F01_transcript_13271;F01_transcript_13421;F01_transcript_1364;F01_transcript_13710;F01_transcript_13900;F01_transcript_14159;F01_transcript_14441;F01_transcript_15027;F01_transcript_15291;F01_transcript_15380;F01_transcript_15723;F01_transcript_15778;F01_transcript_15891;F01_transcript_16857;F01_transcript_17141;F01_transcript_18459;F01_transcript_1847;F01_transcript_18590;F01_transcript_18598;F01_transcript_18604;F01_transcript_18655;F01_transcript_18997;F01_transcript_19070;F01_transcript_19077;F01_transcript_19135;F01_transcript_19187;F01_transcript_1941;F01_transcript_19682;F01_transcript_19770;F01_transcript_19781;F01_transcript_19931;F01_transcript_20044;F01_transcript_20103;F01_transcript_20328;F01_transcript_2041;F01_transcript_2061;F01_transcript_20669;F01_transcript_2076;F01_transcript_20808;F01_transcript_2097;F01_transcript_21060;F01_transcript_2126;F01_transcript_21405;F01_transcript_21541;F01_transcript_21600;F01_transcript_2162;F01_transcript_21767;F01_transcript_21796;F01_transcript_22083;F01_transcript_2215;F01_transcript_22209;F01_transcript_22215;F01_transcript_22252;F01_transcript_22427;F01_transcript_22531;F01_transcript_22559;F01_transcript_22784;F01_transcript_22791;F01_transcript_22827;F01_transcript_22935;F01_transcript_23019;F01_transcript_23075;F01_transcript_23094;F01_transcript_23116;F01_transcript_23138;F01_transcript_23243;F01_transcript_23443;F01_transcript_23559;F01_transcript_23670;F01_transcript_2385;F01_transcript_23859;F01_transcript_23895;F01_transcript_24072;F01_transcript_2426;F01_transcript_24399;F01_transcript_24475;F01_transcript_24826;F01_transcript_2491;F01_transcript_25057;F01_transcript_25100;F01_transcript_25107;F01_transcript_2513;F01_transcript_2515;F01_transcript_25237;F01_transcript_25325;F01_transcript_2541;F01_transcript_25536;F01_transcript_2556;F01_transcript_25846;F01_transcript_25899;F01_transcript_25940;F01_transcript_25965;F01_transcript_25979;F01_transcript_26031;F01_transcript_2607;F01_transcript_26428;F01_transcript_26506;F01_transcript_26523;F01_transcript_26538;F01_transcript_2665;F01_transcript_26659;F01_transcript_26775;F01_transcript_26811;F01_transcript_27005;F01_transcript_27088;F01_transcript_27187;F01_transcript_27236;F01_transcript_27317;F01_transcript_27342;F01_transcript_27366;F01_transcript_27376;F01_transcript_27729;F01_transcript_28011;F01_transcript_28164;F01_transcript_2817;F01_transcript_28376;F01_transcript_28442;F01_transcript_28673;F01_transcript_28783;F01_transcript_28883;F01_transcript_2895;F01_transcript_28979;F01_transcript_28998;F01_transcript_29018;F01_transcript_29123;F01_transcript_29293;F01_transcript_29335;F01_transcript_2938;F01_transcript_29420;F01_transcript_29541;F01_transcript_29548;F01_transcript_29725;F01_transcript_29787;F01_transcript_2982;F01_transcript_3000;F01_transcript_30214;F01_transcript_30402;F01_transcript_30782;F01_transcript_30819;F01_transcript_30853;F01_transcript_30983;F01_transcript_31229;F01_transcript_31402;F01_transcript_31457;F01_transcript_31488;F01_transcript_31538;F01_transcript_31702;F01_transcript_31723;F01_transcript_31735;F01_transcript_31745;F01_transcript_31870;F01_transcript_31881;F01_transcript_31905;F01_transcript_31957;F01_transcript_31995;F01_transcript_32052;F01_transcript_32099;F01_transcript_32183;F01_transcript_32364;F01_transcript_32397;F01_transcript_32438;F01_transcript_32559;F01_transcript_32865;F01_transcript_3296;F01_transcript_3300;F01_transcript_33046;F01_transcript_33387;F01_transcript_3358;F01_transcript_33650;F01_transcript_33773;F01_transcript_33840;F01_transcript_33887;F01_transcript_33889;F01_transcript_34035;F01_transcript_3408;F01_transcript_34083;F01_transcript_34084;F01_transcript_34109;F01_transcript_34142;F01_transcript_34231;F01_transcript_34306;F01_transcript_34448;F01_transcript_34504;F01_transcript_34517;F01_transcript_34613;F01_transcript_34743;F01_transcript_35121;F01_transcript_35235;F01_transcript_3531;F01_transcript_35348;F01_transcript_35391;F01_transcript_3560;F01_transcript_35620;F01_transcript_35626;F01_transcript_35920;F01_transcript_35974;F01_transcript_36201;F01_transcript_36229;F01_transcript_36740;F01_transcript_36768;F01_transcript_3681;F01_transcript_36874;F01_transcript_36967;F01_transcript_36983;F01_transcript_3707;F01_transcript_37152;F01_transcript_3738;F01_transcript_37385;F01_transcript_37455;F01_transcript_37458;F01_transcript_37621;F01_transcript_37712;F01_transcript_37719;F01_transcript_37742;F01_transcript_3777;F01_transcript_37806;F01_transcript_3782;F01_transcript_37894;F01_transcript_38015;F01_transcript_3802;F01_transcript_38099;F01_transcript_38230;F01_transcript_38331;F01_transcript_38570;F01_transcript_38657;F01_transcript_38772;F01_transcript_38796;F01_transcript_38839;F01_transcript_38895;F01_transcript_3912;F01_transcript_39272;F01_transcript_39283;F01_transcript_39307;F01_transcript_39332;F01_transcript_39483;F01_transcript_39679;F01_transcript_39706;F01_transcript_39749;F01_transcript_39950;F01_transcript_40008;F01_transcript_40075;F01_transcript_40179;F01_transcript_40224;F01_transcript_40301;F01_transcript_40447;F01_transcript_4049;F01_transcript_40608;F01_transcript_40644;F01_transcript_40650;F01_transcript_4085;F01_transcript_41015;F01_transcript_41072;F01_transcript_41547;F01_transcript_4171;F01_transcript_41973;F01_transcript_42094;F01_transcript_42105;F01_transcript_42322;F01_transcript_42324;F01_transcript_42377;F01_transcript_42440;F01_transcript_42464;F01_transcript_42535;F01_transcript_42649;F01_transcript_42665;F01_transcript_43007;F01_transcript_43022;F01_transcript_43049;F01_transcript_43293;F01_transcript_43414;F01_transcript_43609;F01_transcript_43768;F01_transcript_43789;F01_transcript_43813;F01_transcript_43880;F01_transcript_43905;F01_transcript_44271;F01_transcript_44312;F01_transcript_44516;F01_transcript_44658;F01_transcript_44676;F01_transcript_44817;F01_transcript_44931;F01_transcript_44996;F01_transcript_4502;F01_transcript_4544;F01_transcript_45644;F01_transcript_45867;F01_transcript_45942;F01_transcript_45955;F01_transcript_45995;F01_transcript_45996;F01_transcript_46132;F01_transcript_46305;F01_transcript_46478;F01_transcript_46501;F01_transcript_46525;F01_transcript_46929;F01_transcript_46930;F01_transcript_46955;F01_transcript_47085;F01_transcript_47092;F01_transcript_47123;F01_transcript_47303;F01_transcript_47320;F01_transcript_47344;F01_transcript_47349;F01_transcript_47363;F01_transcript_47452;F01_transcript_47566;F01_transcript_4760;F01_transcript_47809;F01_transcript_47926;F01_transcript_48000;F01_transcript_48210;F01_transcript_4829;F01_transcript_48334;F01_transcript_48497;F01_transcript_48739;F01_transcript_48822;F01_transcript_48980;F01_transcript_49179;F01_transcript_49290;F01_transcript_49385;F01_transcript_49428;F01_transcript_49593;F01_transcript_49629;F01_transcript_49894;F01_transcript_49932;F01_transcript_50350;F01_transcript_50467;F01_transcript_5058;F01_transcript_50831;F01_transcript_51070;F01_transcript_51076;F01_transcript_51078;F01_transcript_51406;F01_transcript_51423;F01_transcript_5155;F01_transcript_51721;F01_transcript_51784;F01_transcript_51858;F01_transcript_51944;F01_transcript_51970;F01_transcript_52093;F01_transcript_5217;F01_transcript_5230;F01_transcript_5235;F01_transcript_52520;F01_transcript_52651;F01_transcript_52835;F01_transcript_53026;F01_transcript_53053;F01_transcript_5311;F01_transcript_53314;F01_transcript_53357;F01_transcript_53536;F01_transcript_53539;F01_transcript_53588;F01_transcript_53841;F01_transcript_53867;F01_transcript_53986;F01_transcript_54059;F01_transcript_54192;F01_transcript_54614;F01_transcript_5462;F01_transcript_54692;F01_transcript_54980;F01_transcript_55053;F01_transcript_55111;F01_transcript_55141;F01_transcript_55252;F01_transcript_55350;F01_transcript_55732;F01_transcript_55820;F01_transcript_55896;F01_transcript_55931;F01_transcript_55933;F01_transcript_55995;F01_transcript_56099;F01_transcript_56274;F01_transcript_56469;F01_transcript_56524;F01_transcript_56716;F01_transcript_56743;F01_transcript_56811;F01_transcript_56881;F01_transcript_56912;F01_transcript_56942;F01_transcript_56946;F01_transcript_56964;F01_transcript_56972;F01_transcript_57064;F01_transcript_57224;F01_transcript_57246;F01_transcript_57350;F01_transcript_57360;F01_transcript_57404;F01_transcript_57411;F01_transcript_57427;F01_transcript_5744;F01_transcript_57451;F01_transcript_57548;F01_transcript_57575;F01_transcript_57592;F01_transcript_57631;F01_transcript_57769;F01_transcript_57790;F01_transcript_5822;F01_transcript_58392;F01_transcript_58436;F01_transcript_58456;F01_transcript_58575;F01_transcript_58717;F01_transcript_58930;F01_transcript_59025;F01_transcript_59043;F01_transcript_59050;F01_transcript_59092;F01_transcript_59258;F01_transcript_59351;F01_transcript_59352;F01_transcript_59487;F01_transcript_59552;F01_transcript_5970;F01_transcript_59862;F01_transcript_59923;F01_transcript_59988;F01_transcript_6004;F01_transcript_60094;F01_transcript_60212;F01_transcript_60496;F01_transcript_60560;F01_transcript_60645;F01_transcript_60804;F01_transcript_60847;F01_transcript_60879;F01_transcript_60901;F01_transcript_60914;F01_transcript_60961;F01_transcript_61032;F01_transcript_61183;F01_transcript_6137;F01_transcript_61466;F01_transcript_61806;F01_transcript_61885;F01_transcript_61908;F01_transcript_61934;F01_transcript_62006;F01_transcript_62021;F01_transcript_62056;F01_transcript_6255;F01_transcript_6358;F01_transcript_6441;F01_transcript_6463;F01_transcript_6569;F01_transcript_6621;F01_transcript_6626;F01_transcript_6636;F01_transcript_6762;F01_transcript_6903;F01_transcript_6979;F01_transcript_7052;F01_transcript_7140;F01_transcript_7209;F01_transcript_7264;F01_transcript_7270;F01_transcript_7325;F01_transcript_7411;F01_transcript_7418;F01_transcript_7485;F01_transcript_7700;F01_transcript_7702;F01_transcript_7721;F01_transcript_7907;F01_transcript_7961;F01_transcript_7963;F01_transcript_7969;F01_transcript_8297;F01_transcript_8355;F01_transcript_8383;F01_transcript_8505;F01_transcript_8736;F01_transcript_8741;F01_transcript_8745;F01_transcript_9012;F01_transcript_9042;F01_transcript_9237;F01_transcript_9242;F01_transcript_9261;F01_transcript_9267;F01_transcript_9359;F01_transcript_9393;F01_transcript_9419;F01_transcript_9623;F01_transcript_964;F01_transcript_9649;F01_transcript_972;F01_transcript_9745;F01_transcript_9798;F01_transcript_9805;F01_transcript_9973;</t>
  </si>
  <si>
    <t>K05350+K05349+K05350+K00012+K00844+K00844+K19356+K01051+K00975+K08678+K01051+K00963+K13648+K01188+K01051+K05350+K00844+K00975+K05350+K08679+K01087+K05350+K05350+K05350+K01179+K15920+K00963+K05350+K00963+K01051+K01176+K01176+K00696+K08678+K01176+K01176+K08678+K08678+K08678+K01176+K16055+K01176+K01188+K08679+K08678+K00696+K01176+K08678+K00696+K00844+K00847+K01087+K00963+K01213+K00963+K00847+K01051+K00847+K00847+K19892+K19892+K00696+K16055+K05350+K01193+K01179+K01188+K00844+K00012+K00694+K00844+K01193+K16055+K16055+K00012+K00695+K01176+K00695+K19893+K13648+K00688+K00696+K00688+K16055+K05350+K00705+K05349+K00688+K00975+K01193+K01835+K00688+K16055+K00844+K01087+K00705+K01188+K13648+K00696+K00688+K01188+K01188+K00705+K01188+K01193+K01188+K01176+K19356+K00975+K01176+K08679+K05350+K16055+K01188+K00700+K00700+K00700+K16055+K08679+K00695+K05349+K01176+K00700+K00700+K01176+K18447+K20867+K00688+K16055+K05349+K13648+K00700+K01194+K16055+K15920+K00975+K15920+K00844+K13648+K08678+K16055+K00695+K01176+K01187+K01188+K16055+K01513+K19891+K00695+K00012+K01188+K01176+K00844+K00844+K01193+K01176+K00695+K00700+K15920+K01193+K16055+K00700+K00696+K16055+K00703+K00695+K00695+K13648+K19893+K00705+K00688+K05350+K01187+K00688+K05349+K13648+K01176+K00963+K00770+K00688+K16055+K05349+K01187+K01188+K00012+K00696+K00695+K01187+K13648+K01187+K01188+K08679+K00975+K05349+K01188+K00694+K01176+K00695+K00975+K16055+K01179+K08678+K01835+K00012+K19892+K00844+K05350+K01187+K16055+K01187+K00695+K01176+K00696+K01187+K00700+K01176+K05349+K01087+K05349+K00703+K00700+K05350+K00695+K00695+K00963+K05350+K01187+K01188+K01177+K01835+K01176+K00695+K01051+K01194+K00700+K01188+K00695+K00844+K05349+K00844+K00844+K01176+K01810+K01188+K00703+K05350+K00695+K00695+K05349+K00694+K00695+K00703+K15920+K05350+K13648+K01188+K01188+K01194+K01188+K00975+K00012+K01193+K00844+K13648+K00695+K00700+K00688+K00695+K20867+K01194+K16055+K01188+K00963+K00695+K13648+K00695+K01051+K01177+K00696+K13648+K00770+K00700+K00688+K15920+K00700+K01177+K01176+K01188+K00700+K05349+K00847+K00700+K00975+K19891+K19892+K00703+K01177+K00703+K00844+K00695+K00696+K05349+K00847+K00705+K01193+K00695+K01176+K05350+K01187+K00012+K00975+K00705+K01179+K01188+K00975+K19891+K01187+K00975+K00705+K01179+K01051+K00975+K01177+K01810+K16055+K15920+K01193+K00696+K01810+K01188+K00703+K00703+K01188+K13648+K05350+K05349+K00700+K01193+K05349+K00700+K13648+K00844+K00695+K01188+K01810+K00844+K05349+K01810+K19356+K05349+K00695+K00844+K01176+K16055+K00700+K00696+K13648+K00696+K15920+K00975+K00012+K13648+K00844+K05349+K01188+K01176+K00975+K00975+K00694+K20867+K00975+K00844+K00963+K01194+K05349+K00844+K00700+K01193+K13648+K00688+K00696+K00695+K00975+K00963+K16055+K01176+K00705+K05349+K05349+K01835+K00847+K13648+K01187+K13648+K01179+K05350+K00696+K01810+K01194+K13648+K01188+K00770+K08679+K01177+K00975+K16055+K01051+K20848+K20848+K00695+K00705+K00703+K00844+K01213+K00700+K00696+K01177+K00695+K01051+K16055+K00696+K00688+K00012+K19891+K00012+K01177+K16055+K13648+K01188+K15920+K08679+K13648+K00700+K00703+K00694+K16055+K05350+K01213+K01835+K19891+K00703+K19356+K01051+K16055+K13648+K00688+K00703+K00012+K05350+K01193+K01810+K16055+K19356+K13648+K01179+K16055+K15920+K16055+K16055+K13648+K01193+K16055+K05349+K00696+K15920+K00688+K01835+K00975+K01193+K00695+K05349+K00012+K00695+K15920+K13648+K01188+K00975+K00700+K05349+K00012+K13648+K00844+K13648+K01176+K01176+K13648+K00844+K00696+K00844+K05350+K01188+K00695+K00844+K01176+K01193+K01194+K19891+K13648+K05349+K01177+K00844+K01193+K01188+K13648+K01193+K05349+K01188+K01835+K13648+K05349+K05349+K01835+K19891+K05349+K05349+K01188+K01810+K01810+K05349+K01810+K05350+K01810+K01177+K05349+K08679+K01193+K01810+K08679+K19356+K19892+K01193+K01051+K05350+K00975+K01188+K01051+K19893+K01188+K05350+K01051+K01188+K00770+K00012+K00770+K01188+K01051+K19891+K19893</t>
  </si>
  <si>
    <t>ko00510</t>
  </si>
  <si>
    <t>F01_transcript_1017;F01_transcript_10441;F01_transcript_11445;F01_transcript_11446;F01_transcript_11575;F01_transcript_11776;F01_transcript_11863;F01_transcript_12113;F01_transcript_12587;F01_transcript_12690;F01_transcript_14120;F01_transcript_15334;F01_transcript_16646;F01_transcript_1728;F01_transcript_17555;F01_transcript_18854;F01_transcript_19422;F01_transcript_20024;F01_transcript_20045;F01_transcript_20402;F01_transcript_21875;F01_transcript_21945;F01_transcript_22121;F01_transcript_22320;F01_transcript_22342;F01_transcript_22882;F01_transcript_23486;F01_transcript_23505;F01_transcript_24514;F01_transcript_25096;F01_transcript_25120;F01_transcript_25382;F01_transcript_26006;F01_transcript_26928;F01_transcript_27798;F01_transcript_27842;F01_transcript_28441;F01_transcript_28557;F01_transcript_28707;F01_transcript_28939;F01_transcript_28940;F01_transcript_29004;F01_transcript_30529;F01_transcript_31516;F01_transcript_31530;F01_transcript_31793;F01_transcript_32272;F01_transcript_32562;F01_transcript_32749;F01_transcript_33610;F01_transcript_34232;F01_transcript_34375;F01_transcript_35174;F01_transcript_35454;F01_transcript_36113;F01_transcript_36729;F01_transcript_37115;F01_transcript_37716;F01_transcript_38023;F01_transcript_38445;F01_transcript_38561;F01_transcript_38959;F01_transcript_39928;F01_transcript_40044;F01_transcript_40289;F01_transcript_41279;F01_transcript_41873;F01_transcript_42059;F01_transcript_4231;F01_transcript_43109;F01_transcript_4322;F01_transcript_43265;F01_transcript_4345;F01_transcript_44410;F01_transcript_45885;F01_transcript_4589;F01_transcript_46271;F01_transcript_46335;F01_transcript_47149;F01_transcript_48217;F01_transcript_50057;F01_transcript_50468;F01_transcript_50531;F01_transcript_50731;F01_transcript_50785;F01_transcript_5088;F01_transcript_51197;F01_transcript_51333;F01_transcript_51552;F01_transcript_51566;F01_transcript_51948;F01_transcript_52345;F01_transcript_52735;F01_transcript_53691;F01_transcript_54867;F01_transcript_54984;F01_transcript_54994;F01_transcript_55575;F01_transcript_5612;F01_transcript_56770;F01_transcript_57374;F01_transcript_58231;F01_transcript_58248;F01_transcript_58442;F01_transcript_58491;F01_transcript_59446;F01_transcript_60146;F01_transcript_60154;F01_transcript_6041;F01_transcript_60615;F01_transcript_61145;F01_transcript_61808;F01_transcript_62079;F01_transcript_6510;F01_transcript_7361;F01_transcript_749;F01_transcript_7746;F01_transcript_7826;F01_transcript_7893;F01_transcript_867;F01_transcript_8935;F01_transcript_9386;</t>
  </si>
  <si>
    <t>K01231+K00737+K00736+K12670+K00737+K00737+K03848+K01001+K00737+K01001+K03845+K12669+K00721+K00737+K07151+K07151+K03842+K03850+K03842+K00729+K00902+K00737+K03846+K07151+K03848+K05546+K01228+K01228+K03846+K07252+K05546+K00721+K07151+K03845+K01230+K01230+K01230+K01230+K03844+K01230+K00737+K00902+K01228+K01228+K03844+K12667+K01228+K03847+K00729+K12670+K01230+K01231+K01230+K01231+K03847+K07151+K00737+K01230+K01228+K03846+K03846+K07151+K03846+K05546+K12667+K03848+K03847+K12667+K07151+K03850+K01228+K03850+K07151+K12667+K05546+K07151+K03850+K03846+K00737+K03850+K12668+K05546+K05546+K01001+K03844+K12667+K03850+K00729+K07252+K03843+K12667+K03846+K03849+K03843+K01230+K12670+K01228+K01228+K12667+K12667+K03847+K00721+K12667+K00726+K00737+K12666+K01230+K01228+K12667+K03850+K00729+K12669+K03847+K12667+K01230+K01228+K03846+K12666+K12666+K01228+K12670+K12670</t>
  </si>
  <si>
    <t>ko00511</t>
  </si>
  <si>
    <t>F01_transcript_10558;F01_transcript_1233;F01_transcript_1714;F01_transcript_1727;F01_transcript_1790;F01_transcript_18513;F01_transcript_18932;F01_transcript_19878;F01_transcript_2050;F01_transcript_2071;F01_transcript_20770;F01_transcript_2320;F01_transcript_23919;F01_transcript_24065;F01_transcript_24117;F01_transcript_2416;F01_transcript_24970;F01_transcript_25460;F01_transcript_25477;F01_transcript_26390;F01_transcript_26844;F01_transcript_26953;F01_transcript_2750;F01_transcript_28577;F01_transcript_29135;F01_transcript_2954;F01_transcript_3040;F01_transcript_31053;F01_transcript_31300;F01_transcript_31739;F01_transcript_33099;F01_transcript_33180;F01_transcript_34184;F01_transcript_35202;F01_transcript_36269;F01_transcript_37301;F01_transcript_3776;F01_transcript_38029;F01_transcript_3890;F01_transcript_39353;F01_transcript_39653;F01_transcript_40359;F01_transcript_41199;F01_transcript_41330;F01_transcript_4282;F01_transcript_43790;F01_transcript_44278;F01_transcript_44604;F01_transcript_44795;F01_transcript_45256;F01_transcript_45414;F01_transcript_4554;F01_transcript_46586;F01_transcript_47966;F01_transcript_48417;F01_transcript_48688;F01_transcript_48970;F01_transcript_49138;F01_transcript_49374;F01_transcript_50212;F01_transcript_50573;F01_transcript_51325;F01_transcript_53533;F01_transcript_54116;F01_transcript_55200;F01_transcript_55510;F01_transcript_55574;F01_transcript_56163;F01_transcript_57937;F01_transcript_58107;F01_transcript_58316;F01_transcript_59553;F01_transcript_59606;F01_transcript_60100;F01_transcript_60180;F01_transcript_60667;F01_transcript_60706;F01_transcript_8852;F01_transcript_9188;F01_transcript_9698;</t>
  </si>
  <si>
    <t>K12373+K01190+K01191+K01191+K01191+K01191+K01191+K01191+K17108+K01191+K01191+K01191+K01227+K12309+K01206+K17108+K17108+K15923+K01190+K15923+K01227+K01227+K01191+K17108+K01191+K17108+K17108+K01191+K01191+K01191+K12309+K17108+K17108+K17108+K01191+K12309+K01227+K17108+K15923+K15923+K12373+K01191+K01191+K01191+K01227+K17108+K15923+K01191+K17108+K12309+K01191+K15923+K01191+K17108+K15923+K17108+K01227+K12309+K01191+K17108+K17108+K17108+K12309+K01191+K01206+K15923+K01191+K12373+K12373+K01191+K01191+K01191+K01191+K15923+K01227+K01206+K01227+K12373+K01206+K12373</t>
  </si>
  <si>
    <t>ko00514</t>
  </si>
  <si>
    <t>F01_transcript_10134;F01_transcript_1633;F01_transcript_1647;F01_transcript_1738;F01_transcript_20777;F01_transcript_24699;F01_transcript_26071;F01_transcript_27502;F01_transcript_29927;F01_transcript_30257;F01_transcript_32128;F01_transcript_37851;F01_transcript_42227;F01_transcript_45023;F01_transcript_48275;F01_transcript_48424;F01_transcript_48977;F01_transcript_49048;F01_transcript_51457;F01_transcript_52966;F01_transcript_53804;F01_transcript_54602;F01_transcript_56505;F01_transcript_8260;</t>
  </si>
  <si>
    <t>K20869+K09667+K09667+K09667+K09667+K20869+K03691+K09667+K20869+K03691+K09667+K09667+K09667+K09667+K13667+K09667+K03691+K09667+K20869+K09667+K09667+K09667+K00728+K03691</t>
  </si>
  <si>
    <t>ko00520</t>
  </si>
  <si>
    <t>F01_transcript_10140;F01_transcript_10311;F01_transcript_10326;F01_transcript_10348;F01_transcript_10349;F01_transcript_10440;F01_transcript_10461;F01_transcript_10531;F01_transcript_10558;F01_transcript_10653;F01_transcript_10708;F01_transcript_10710;F01_transcript_10834;F01_transcript_10914;F01_transcript_11016;F01_transcript_11018;F01_transcript_11071;F01_transcript_11088;F01_transcript_11397;F01_transcript_11457;F01_transcript_11521;F01_transcript_11906;F01_transcript_11916;F01_transcript_11955;F01_transcript_12131;F01_transcript_12393;F01_transcript_12577;F01_transcript_12605;F01_transcript_12613;F01_transcript_12672;F01_transcript_12689;F01_transcript_12845;F01_transcript_12915;F01_transcript_12931;F01_transcript_12949;F01_transcript_13225;F01_transcript_13421;F01_transcript_13491;F01_transcript_13639;F01_transcript_13676;F01_transcript_13710;F01_transcript_13804;F01_transcript_13882;F01_transcript_13900;F01_transcript_14347;F01_transcript_14441;F01_transcript_14449;F01_transcript_14492;F01_transcript_14606;F01_transcript_14943;F01_transcript_15291;F01_transcript_15380;F01_transcript_15634;F01_transcript_15778;F01_transcript_15891;F01_transcript_16084;F01_transcript_16183;F01_transcript_16261;F01_transcript_16364;F01_transcript_16404;F01_transcript_16736;F01_transcript_16961;F01_transcript_17849;F01_transcript_18623;F01_transcript_18920;F01_transcript_18997;F01_transcript_19018;F01_transcript_19066;F01_transcript_19070;F01_transcript_19097;F01_transcript_19135;F01_transcript_19439;F01_transcript_19712;F01_transcript_19713;F01_transcript_19770;F01_transcript_20138;F01_transcript_20254;F01_transcript_20328;F01_transcript_20341;F01_transcript_21405;F01_transcript_21538;F01_transcript_21600;F01_transcript_21775;F01_transcript_21796;F01_transcript_21823;F01_transcript_22215;F01_transcript_22446;F01_transcript_22993;F01_transcript_23094;F01_transcript_23138;F01_transcript_23246;F01_transcript_23461;F01_transcript_24072;F01_transcript_24084;F01_transcript_24787;F01_transcript_25087;F01_transcript_25107;F01_transcript_25325;F01_transcript_25388;F01_transcript_25539;F01_transcript_25638;F01_transcript_25846;F01_transcript_25870;F01_transcript_25899;F01_transcript_25940;F01_transcript_25965;F01_transcript_25979;F01_transcript_25989;F01_transcript_26024;F01_transcript_26031;F01_transcript_26263;F01_transcript_26463;F01_transcript_26673;F01_transcript_26786;F01_transcript_27005;F01_transcript_27236;F01_transcript_27317;F01_transcript_27505;F01_transcript_27691;F01_transcript_27726;F01_transcript_27820;F01_transcript_27825;F01_transcript_28011;F01_transcript_28054;F01_transcript_28501;F01_transcript_28979;F01_transcript_29541;F01_transcript_29725;F01_transcript_29787;F01_transcript_29826;F01_transcript_29943;F01_transcript_30032;F01_transcript_30250;F01_transcript_30409;F01_transcript_30654;F01_transcript_30804;F01_transcript_30817;F01_transcript_30819;F01_transcript_30887;F01_transcript_31162;F01_transcript_31402;F01_transcript_31538;F01_transcript_31702;F01_transcript_31905;F01_transcript_31916;F01_transcript_32052;F01_transcript_32099;F01_transcript_32183;F01_transcript_32380;F01_transcript_32397;F01_transcript_32640;F01_transcript_32678;F01_transcript_32788;F01_transcript_33119;F01_transcript_33611;F01_transcript_3397;F01_transcript_34104;F01_transcript_34142;F01_transcript_34208;F01_transcript_34516;F01_transcript_34517;F01_transcript_34606;F01_transcript_35090;F01_transcript_35244;F01_transcript_35417;F01_transcript_35457;F01_transcript_35499;F01_transcript_3560;F01_transcript_35626;F01_transcript_35920;F01_transcript_35943;F01_transcript_36136;F01_transcript_36201;F01_transcript_36412;F01_transcript_36958;F01_transcript_37089;F01_transcript_3738;F01_transcript_37455;F01_transcript_37742;F01_transcript_3777;F01_transcript_3782;F01_transcript_37894;F01_transcript_38331;F01_transcript_38796;F01_transcript_38870;F01_transcript_38895;F01_transcript_38963;F01_transcript_39332;F01_transcript_39483;F01_transcript_39649;F01_transcript_39653;F01_transcript_39655;F01_transcript_39749;F01_transcript_39752;F01_transcript_40413;F01_transcript_40447;F01_transcript_40547;F01_transcript_40608;F01_transcript_40835;F01_transcript_41165;F01_transcript_41287;F01_transcript_41547;F01_transcript_42105;F01_transcript_42649;F01_transcript_42665;F01_transcript_43241;F01_transcript_43293;F01_transcript_43448;F01_transcript_43768;F01_transcript_43905;F01_transcript_44312;F01_transcript_44658;F01_transcript_44848;F01_transcript_44931;F01_transcript_45189;F01_transcript_45502;F01_transcript_45690;F01_transcript_45867;F01_transcript_46275;F01_transcript_46440;F01_transcript_46478;F01_transcript_46501;F01_transcript_46922;F01_transcript_46930;F01_transcript_46955;F01_transcript_46983;F01_transcript_47022;F01_transcript_47092;F01_transcript_47344;F01_transcript_4760;F01_transcript_47926;F01_transcript_47961;F01_transcript_48000;F01_transcript_48157;F01_transcript_48210;F01_transcript_4829;F01_transcript_48334;F01_transcript_48979;F01_transcript_48980;F01_transcript_49179;F01_transcript_49385;F01_transcript_49428;F01_transcript_49593;F01_transcript_49629;F01_transcript_50350;F01_transcript_50576;F01_transcript_50831;F01_transcript_51056;F01_transcript_51100;F01_transcript_51344;F01_transcript_51406;F01_transcript_51423;F01_transcript_51827;F01_transcript_51921;F01_transcript_51970;F01_transcript_52093;F01_transcript_5217;F01_transcript_5235;F01_transcript_52895;F01_transcript_5294;F01_transcript_53017;F01_transcript_53026;F01_transcript_5311;F01_transcript_53357;F01_transcript_53536;F01_transcript_53588;F01_transcript_5420;F01_transcript_5452;F01_transcript_54692;F01_transcript_55931;F01_transcript_55962;F01_transcript_5598;F01_transcript_55995;F01_transcript_56151;F01_transcript_56163;F01_transcript_56255;F01_transcript_56469;F01_transcript_56571;F01_transcript_56716;F01_transcript_56743;F01_transcript_56811;F01_transcript_57064;F01_transcript_57071;F01_transcript_57411;F01_transcript_57451;F01_transcript_57478;F01_transcript_57592;F01_transcript_57790;F01_transcript_57886;F01_transcript_57937;F01_transcript_58436;F01_transcript_58557;F01_transcript_58656;F01_transcript_58717;F01_transcript_59092;F01_transcript_59334;F01_transcript_59351;F01_transcript_59352;F01_transcript_59862;F01_transcript_59988;F01_transcript_6004;F01_transcript_60085;F01_transcript_60093;F01_transcript_60212;F01_transcript_60355;F01_transcript_6049;F01_transcript_60645;F01_transcript_60804;F01_transcript_60847;F01_transcript_60879;F01_transcript_60961;F01_transcript_60996;F01_transcript_61023;F01_transcript_61032;F01_transcript_61311;F01_transcript_6137;F01_transcript_61658;F01_transcript_61850;F01_transcript_61908;F01_transcript_61993;F01_transcript_6255;F01_transcript_6305;F01_transcript_6463;F01_transcript_6583;F01_transcript_6626;F01_transcript_6979;F01_transcript_7052;F01_transcript_7063;F01_transcript_7156;F01_transcript_7264;F01_transcript_7485;F01_transcript_7493;F01_transcript_7700;F01_transcript_7721;F01_transcript_7961;F01_transcript_7988;F01_transcript_8297;F01_transcript_8383;F01_transcript_8385;F01_transcript_8505;F01_transcript_8852;F01_transcript_9237;F01_transcript_9240;F01_transcript_9404;F01_transcript_964;F01_transcript_9649;F01_transcript_9698;F01_transcript_972;F01_transcript_9960;</t>
  </si>
  <si>
    <t>K00966+K00966+K00012+K00844+K00844+K00975+K08678+K00972+K12373+K06118+K00963+K13648+K12448+K12448+K00844+K00975+K08679+K06118+K12449+K15920+K00963+K01183+K18677+K00963+K08678+K01809+K08678+K13379+K00966+K08678+K08678+K13379+K08679+K08678+K13379+K10046+K08678+K01784+K01711+K00966+K00844+K13379+K00966+K00847+K01711+K00963+K13379+K01784+K01711+K01784+K00963+K00847+K00965+K00847+K00847+K20547+K00965+K01183+K12450+K17497+K10046+K17497+K20547+K05305+K01784+K00844+K12449+K12448+K00012+K02377+K00844+K01209+K12447+K00966+K00012+K12448+K13379+K13648+K00820+K00975+K00966+K01835+K00972+K00844+K16190+K13648+K18677+K05305+K00975+K08679+K18677+K12448+K08679+K01183+K01836+K01209+K20867+K13648+K00326+K12448+K01209+K15920+K12447+K00975+K15920+K00844+K13648+K12446+K01784+K08678+K13379+K17497+K01809+K00820+K00012+K00844+K00844+K13379+K12447+K12446+K12450+K01209+K15920+K12449+K01183+K13648+K13648+K00963+K00770+K12446+K01809+K00621+K12450+K13379+K12449+K01209+K00966+K00012+K12450+K13379+K13648+K08679+K00975+K00975+K02377+K08678+K01835+K00012+K00820+K00844+K01836+K00698+K01209+K16190+K12449+K01809+K01784+K00963+K13379+K13379+K01835+K01209+K00972+K00326+K02377+K05305+K01183+K00844+K00844+K00844+K12447+K00326+K01810+K01209+K00966+K12447+K15920+K13648+K00975+K00012+K00844+K13648+K20867+K00963+K12446+K13648+K01183+K13648+K00770+K20547+K12373+K01784+K15920+K13379+K05305+K00847+K12446+K00975+K01209+K01183+K01809+K00844+K00847+K00012+K00975+K01784+K00975+K05305+K00975+K00975+K01810+K15920+K12447+K01810+K01809+K00698+K00820+K13648+K01209+K10046+K13648+K00844+K00820+K01810+K00844+K00972+K01209+K01810+K00844+K13648+K15920+K12449+K00975+K00966+K00012+K13648+K00844+K12448+K00975+K00975+K20867+K00975+K00844+K00963+K00844+K00698+K13648+K10046+K12447+K00966+K00975+K00963+K01209+K00966+K01835+K00847+K13648+K13648+K20547+K12450+K12448+K01810+K13648+K00770+K08679+K00975+K12450+K01209+K00844+K00012+K12446+K01209+K00012+K01183+K12373+K01209+K13648+K01784+K15920+K08679+K13648+K01835+K01809+K13648+K00012+K01209+K01810+K13648+K12450+K12373+K15920+K12449+K01209+K13648+K15920+K00966+K01835+K00975+K00012+K15920+K13648+K00326+K00966+K00975+K01711+K01209+K00012+K13648+K00844+K13648+K13648+K12446+K02377+K00844+K00820+K00844+K01183+K12449+K00844+K18677+K13648+K01209+K00844+K00820+K13648+K01835+K13648+K12447+K01183+K01835+K01810+K00820+K01810+K01810+K01810+K00972+K08679+K01810+K01836+K08679+K12373+K00975+K01809+K12448+K00770+K00012+K12373+K00770+K00972</t>
  </si>
  <si>
    <t>ko00531</t>
  </si>
  <si>
    <t>F01_transcript_10558;F01_transcript_12182;F01_transcript_19591;F01_transcript_20442;F01_transcript_20491;F01_transcript_24065;F01_transcript_26080;F01_transcript_26289;F01_transcript_32855;F01_transcript_33099;F01_transcript_33223;F01_transcript_33900;F01_transcript_34230;F01_transcript_34850;F01_transcript_34979;F01_transcript_37301;F01_transcript_38834;F01_transcript_39653;F01_transcript_41705;F01_transcript_45256;F01_transcript_46520;F01_transcript_49138;F01_transcript_49152;F01_transcript_49965;F01_transcript_51486;F01_transcript_52825;F01_transcript_53533;F01_transcript_53678;F01_transcript_54231;F01_transcript_54521;F01_transcript_56163;F01_transcript_57937;F01_transcript_58527;F01_transcript_61545;F01_transcript_7889;F01_transcript_8759;F01_transcript_8829;F01_transcript_8852;F01_transcript_9698;F01_transcript_9928;</t>
  </si>
  <si>
    <t>K12373+K10532+K01205+K10532+K07964+K12309+K07964+K10532+K01205+K12309+K10532+K10532+K01205+K10532+K10532+K12309+K01205+K12373+K10532+K12309+K07964+K12309+K01205+K01205+K10532+K10532+K12309+K07964+K01205+K01205+K12373+K12373+K01205+K01205+K07964+K07964+K07964+K12373+K12373+K07964</t>
  </si>
  <si>
    <t>ko00561</t>
  </si>
  <si>
    <t>F01_transcript_10464;F01_transcript_10519;F01_transcript_10615;F01_transcript_10653;F01_transcript_10829;F01_transcript_10953;F01_transcript_11088;F01_transcript_11278;F01_transcript_11287;F01_transcript_12045;F01_transcript_12355;F01_transcript_12439;F01_transcript_12517;F01_transcript_12597;F01_transcript_12752;F01_transcript_13404;F01_transcript_13589;F01_transcript_13711;F01_transcript_14597;F01_transcript_14883;F01_transcript_14974;F01_transcript_15162;F01_transcript_15427;F01_transcript_16091;F01_transcript_18105;F01_transcript_19454;F01_transcript_19799;F01_transcript_19821;F01_transcript_1994;F01_transcript_20135;F01_transcript_20235;F01_transcript_20616;F01_transcript_20750;F01_transcript_21058;F01_transcript_21257;F01_transcript_21403;F01_transcript_21651;F01_transcript_21972;F01_transcript_22082;F01_transcript_22230;F01_transcript_22283;F01_transcript_22375;F01_transcript_22471;F01_transcript_22522;F01_transcript_2319;F01_transcript_23222;F01_transcript_24242;F01_transcript_24645;F01_transcript_24753;F01_transcript_24875;F01_transcript_25013;F01_transcript_25150;F01_transcript_25810;F01_transcript_26316;F01_transcript_26508;F01_transcript_26616;F01_transcript_2683;F01_transcript_26893;F01_transcript_29627;F01_transcript_29708;F01_transcript_29902;F01_transcript_30116;F01_transcript_31086;F01_transcript_31309;F01_transcript_31331;F01_transcript_31639;F01_transcript_31982;F01_transcript_32745;F01_transcript_32767;F01_transcript_33098;F01_transcript_33160;F01_transcript_33545;F01_transcript_34270;F01_transcript_34439;F01_transcript_34876;F01_transcript_35160;F01_transcript_35441;F01_transcript_35904;F01_transcript_36411;F01_transcript_36984;F01_transcript_37018;F01_transcript_37122;F01_transcript_37542;F01_transcript_37890;F01_transcript_3816;F01_transcript_38323;F01_transcript_38330;F01_transcript_39075;F01_transcript_40109;F01_transcript_41046;F01_transcript_41054;F01_transcript_42918;F01_transcript_42989;F01_transcript_43388;F01_transcript_44456;F01_transcript_44812;F01_transcript_44898;F01_transcript_45174;F01_transcript_45493;F01_transcript_46539;F01_transcript_46829;F01_transcript_46935;F01_transcript_4860;F01_transcript_48849;F01_transcript_50034;F01_transcript_50364;F01_transcript_50591;F01_transcript_50787;F01_transcript_51006;F01_transcript_51326;F01_transcript_51492;F01_transcript_51691;F01_transcript_51746;F01_transcript_51909;F01_transcript_52008;F01_transcript_52094;F01_transcript_52316;F01_transcript_52508;F01_transcript_52870;F01_transcript_53577;F01_transcript_53652;F01_transcript_53733;F01_transcript_54157;F01_transcript_54822;F01_transcript_54908;F01_transcript_55393;F01_transcript_55587;F01_transcript_55775;F01_transcript_56116;F01_transcript_56330;F01_transcript_56341;F01_transcript_56412;F01_transcript_56630;F01_transcript_56910;F01_transcript_57159;F01_transcript_57821;F01_transcript_57903;F01_transcript_5791;F01_transcript_58017;F01_transcript_58449;F01_transcript_58849;F01_transcript_59164;F01_transcript_5943;F01_transcript_59582;F01_transcript_59946;F01_transcript_60140;F01_transcript_60233;F01_transcript_61481;F01_transcript_61509;F01_transcript_61804;F01_transcript_6277;F01_transcript_6865;F01_transcript_7629;F01_transcript_9105;F01_transcript_9338;F01_transcript_9350;F01_transcript_9591;F01_transcript_9627;F01_transcript_9639;F01_transcript_9641;F01_transcript_9734;F01_transcript_9927;F01_transcript_9965;F01_transcript_9978;</t>
  </si>
  <si>
    <t>K06119+K13519+K03715+K06118+K00128+K13519+K06118+K13508+K13508+K07407+K13523+K13513+K00128+K07407+K01054+K07407+K13506+K13506+K13506+K01054+K14457+K18693+K14457+K14457+K00128+K01054+K01054+K01054+K00901+K00901+K13506+K00128+K07407+K03715+K00128+K13523+K06119+K14457+K00679+K13508+K06119+K00128+K15918+K13508+K15728+K13508+K00128+K15728+K00901+K00901+K06119+K03715+K11155+K00128+K00679+K00655+K14674+K13508+K07407+K15918+K13508+K00901+K13508+K03715+K00128+K07407+K00679+K00901+K06119+K15728+K00864+K15728+K07407+K15918+K14674+K00901+K14674+K00011+K00901+K00679+K00128+K00679+K09480+K00630+K00901+K07407+K03715+K09480+K00630+K18693+K00630+K15918+K06119+K00679+K00901+K11155+K00128+K01054+K00864+K00011+K15918+K01054+K09480+K13519+K01054+K14457+K13523+K15728+K06119+K00128+K00128+K06119+K11155+K07407+K15728+K00128+K07407+K09480+K13508+K14457+K07407+K00655+K00128+K00128+K14457+K13508+K09480+K00901+K03715+K14085+K00128+K00901+K09480+K07407+K09480+K07407+K13523+K00901+K15918+K13519+K03715+K03715+K00901+K00901+K15728+K00655+K01054+K00679+K00864+K00128+K00679+K14674+K00901+K00901+K13508+K13508+K00901+K13508+K00864+K13508+K00901+K00864+K13508+K00901</t>
  </si>
  <si>
    <t>ko00562</t>
  </si>
  <si>
    <t>F01_transcript_103;F01_transcript_10318;F01_transcript_126;F01_transcript_14352;F01_transcript_14825;F01_transcript_14848;F01_transcript_15002;F01_transcript_15347;F01_transcript_155;F01_transcript_15914;F01_transcript_15960;F01_transcript_16003;F01_transcript_16145;F01_transcript_18881;F01_transcript_19257;F01_transcript_19470;F01_transcript_19478;F01_transcript_19663;F01_transcript_19677;F01_transcript_21043;F01_transcript_21638;F01_transcript_21749;F01_transcript_21845;F01_transcript_22485;F01_transcript_23365;F01_transcript_23481;F01_transcript_23641;F01_transcript_23893;F01_transcript_24299;F01_transcript_2458;F01_transcript_24814;F01_transcript_24966;F01_transcript_25567;F01_transcript_25741;F01_transcript_26320;F01_transcript_27282;F01_transcript_27405;F01_transcript_27683;F01_transcript_28332;F01_transcript_28529;F01_transcript_28898;F01_transcript_29026;F01_transcript_29157;F01_transcript_29361;F01_transcript_29370;F01_transcript_29406;F01_transcript_29807;F01_transcript_30095;F01_transcript_30161;F01_transcript_30274;F01_transcript_30545;F01_transcript_3060;F01_transcript_30868;F01_transcript_31038;F01_transcript_31361;F01_transcript_31717;F01_transcript_32238;F01_transcript_32417;F01_transcript_32648;F01_transcript_33266;F01_transcript_33320;F01_transcript_3354;F01_transcript_33797;F01_transcript_33941;F01_transcript_34196;F01_transcript_34361;F01_transcript_34670;F01_transcript_34674;F01_transcript_34838;F01_transcript_34893;F01_transcript_35022;F01_transcript_35926;F01_transcript_3600;F01_transcript_36196;F01_transcript_3669;F01_transcript_370;F01_transcript_3741;F01_transcript_39313;F01_transcript_39565;F01_transcript_39614;F01_transcript_39924;F01_transcript_40269;F01_transcript_40342;F01_transcript_40519;F01_transcript_40601;F01_transcript_40768;F01_transcript_41140;F01_transcript_42272;F01_transcript_42936;F01_transcript_43254;F01_transcript_43433;F01_transcript_43602;F01_transcript_43719;F01_transcript_43746;F01_transcript_438;F01_transcript_44151;F01_transcript_44981;F01_transcript_45016;F01_transcript_45254;F01_transcript_45286;F01_transcript_46033;F01_transcript_46745;F01_transcript_46757;F01_transcript_47312;F01_transcript_47326;F01_transcript_47589;F01_transcript_48191;F01_transcript_48359;F01_transcript_48796;F01_transcript_48985;F01_transcript_49483;F01_transcript_49586;F01_transcript_49735;F01_transcript_49742;F01_transcript_50062;F01_transcript_50792;F01_transcript_50863;F01_transcript_52123;F01_transcript_52455;F01_transcript_52874;F01_transcript_53003;F01_transcript_53013;F01_transcript_53311;F01_transcript_53390;F01_transcript_53695;F01_transcript_54164;F01_transcript_54214;F01_transcript_54328;F01_transcript_54769;F01_transcript_54792;F01_transcript_54939;F01_transcript_55644;F01_transcript_56143;F01_transcript_56355;F01_transcript_57003;F01_transcript_57531;F01_transcript_57558;F01_transcript_57668;F01_transcript_57835;F01_transcript_57906;F01_transcript_58558;F01_transcript_58868;F01_transcript_58927;F01_transcript_59277;F01_transcript_59316;F01_transcript_59420;F01_transcript_60292;F01_transcript_60306;F01_transcript_60515;F01_transcript_60567;F01_transcript_61108;F01_transcript_61362;F01_transcript_61447;F01_transcript_61574;F01_transcript_61999;F01_transcript_7688;F01_transcript_7820;F01_transcript_7950;F01_transcript_8012;F01_transcript_8240;F01_transcript_8285;F01_transcript_8308;F01_transcript_9759;</t>
  </si>
  <si>
    <t>K00921+K01114+K00921+K15422+K19517+K15422+K18649+K01803+K00921+K00469+K01092+K01803+K01803+K00921+K00915+K19801+K00921+K00921+K01092+K01110+K00889+K00889+K18649+K00921+K01114+K05857+K01092+K00921+K01114+K18081+K00889+K03103+K01803+K00889+K19801+K18081+K00921+K00915+K10572+K00888+K01858+K00921+K18649+K18081+K00915+K18649+K05857+K00140+K01803+K00889+K00915+K00889+K00889+K03103+K00915+K00914+K18649+K01803+K01858+K00889+K00914+K00889+K00913+K00921+K00921+K10572+K00889+K01114+K18649+K00889+K05857+K01092+K00914+K03103+K00914+K00921+K00889+K18081+K01092+K00999+K00889+K00921+K18649+K00913+K10572+K00913+K10572+K00915+K01110+K00921+K01092+K00140+K05857+K01803+K00921+K18081+K05857+K01114+K00469+K00921+K00921+K00140+K00921+K00921+K00914+K01114+K03103+K00889+K20279+K05857+K00913+K05857+K01114+K00921+K00921+K00889+K00921+K01858+K00469+K01110+K00140+K10047+K19801+K00140+K18649+K01858+K01114+K00140+K03103+K15422+K01114+K00888+K00889+K00921+K03103+K18649+K00140+K00921+K01114+K19801+K03103+K05857+K00915+K19801+K00915+K01114+K01114+K01110+K10572+K18081+K00921+K10572+K01110+K10572+K10572+K05857+K05857+K00921+K01110+K18081+K01858+K03103+K01114</t>
  </si>
  <si>
    <t>Glycosylphosphatidylinositol(GPI)-anchor biosynthesis</t>
  </si>
  <si>
    <t>ko00563</t>
  </si>
  <si>
    <t>F01_transcript_12213;F01_transcript_1222;F01_transcript_12315;F01_transcript_13290;F01_transcript_13812;F01_transcript_16849;F01_transcript_21502;F01_transcript_21518;F01_transcript_22298;F01_transcript_22634;F01_transcript_24008;F01_transcript_2654;F01_transcript_26932;F01_transcript_2747;F01_transcript_2904;F01_transcript_29289;F01_transcript_30994;F01_transcript_32008;F01_transcript_34619;F01_transcript_36775;F01_transcript_36944;F01_transcript_37239;F01_transcript_37562;F01_transcript_38752;F01_transcript_4012;F01_transcript_44178;F01_transcript_44878;F01_transcript_45341;F01_transcript_46449;F01_transcript_48116;F01_transcript_48671;F01_transcript_49146;F01_transcript_49163;F01_transcript_50418;F01_transcript_51631;F01_transcript_51722;F01_transcript_53489;F01_transcript_54396;F01_transcript_55179;F01_transcript_55317;F01_transcript_55616;F01_transcript_56018;F01_transcript_56283;F01_transcript_57824;F01_transcript_5991;F01_transcript_60810;F01_transcript_61795;F01_transcript_8711;F01_transcript_8922;</t>
  </si>
  <si>
    <t>K05293+K05285+K05290+K05293+K05290+K03434+K05288+K05286+K07541+K05289+K05283+K05288+K03860+K05285+K05285+K05289+K05291+K03857+K05283+K03857+K05291+K07541+K07541+K07541+K05291+K07541+K05285+K05288+K07541+K05284+K05288+K05288+K07541+K07541+K07541+K07542+K03857+K03434+K05289+K07541+K03858+K05285+K07541+K05293+K05289+K05286+K03858+K05292+K05291</t>
  </si>
  <si>
    <t>ko00564</t>
  </si>
  <si>
    <t>F01_transcript_10086;F01_transcript_10318;F01_transcript_10519;F01_transcript_10953;F01_transcript_11278;F01_transcript_11287;F01_transcript_11468;F01_transcript_12237;F01_transcript_12355;F01_transcript_12439;F01_transcript_12533;F01_transcript_12831;F01_transcript_13589;F01_transcript_13711;F01_transcript_13811;F01_transcript_14144;F01_transcript_14276;F01_transcript_14343;F01_transcript_14359;F01_transcript_14597;F01_transcript_14760;F01_transcript_15162;F01_transcript_15440;F01_transcript_15680;F01_transcript_15734;F01_transcript_18603;F01_transcript_19859;F01_transcript_1994;F01_transcript_19991;F01_transcript_20034;F01_transcript_20135;F01_transcript_20235;F01_transcript_20600;F01_transcript_20775;F01_transcript_20823;F01_transcript_20832;F01_transcript_21403;F01_transcript_21731;F01_transcript_22230;F01_transcript_22522;F01_transcript_23133;F01_transcript_2319;F01_transcript_23222;F01_transcript_23365;F01_transcript_24299;F01_transcript_24645;F01_transcript_24684;F01_transcript_24753;F01_transcript_24875;F01_transcript_24977;F01_transcript_25233;F01_transcript_25318;F01_transcript_25508;F01_transcript_25509;F01_transcript_25520;F01_transcript_25906;F01_transcript_26364;F01_transcript_26616;F01_transcript_26683;F01_transcript_2683;F01_transcript_26893;F01_transcript_27565;F01_transcript_27577;F01_transcript_27637;F01_transcript_27981;F01_transcript_28744;F01_transcript_28941;F01_transcript_29323;F01_transcript_29622;F01_transcript_29902;F01_transcript_3001;F01_transcript_30116;F01_transcript_30701;F01_transcript_30761;F01_transcript_31086;F01_transcript_31209;F01_transcript_31212;F01_transcript_32046;F01_transcript_32259;F01_transcript_32529;F01_transcript_32745;F01_transcript_3281;F01_transcript_32837;F01_transcript_33098;F01_transcript_33545;F01_transcript_33907;F01_transcript_33938;F01_transcript_34181;F01_transcript_34264;F01_transcript_3430;F01_transcript_34468;F01_transcript_34577;F01_transcript_34674;F01_transcript_34876;F01_transcript_3508;F01_transcript_35160;F01_transcript_35441;F01_transcript_35445;F01_transcript_3588;F01_transcript_35962;F01_transcript_3601;F01_transcript_36409;F01_transcript_36411;F01_transcript_36805;F01_transcript_37085;F01_transcript_37174;F01_transcript_37228;F01_transcript_37890;F01_transcript_3816;F01_transcript_38346;F01_transcript_38833;F01_transcript_39614;F01_transcript_40109;F01_transcript_40169;F01_transcript_4045;F01_transcript_40450;F01_transcript_40692;F01_transcript_41046;F01_transcript_41054;F01_transcript_41285;F01_transcript_41680;F01_transcript_41875;F01_transcript_41956;F01_transcript_42098;F01_transcript_42189;F01_transcript_42529;F01_transcript_42900;F01_transcript_43405;F01_transcript_43558;F01_transcript_43863;F01_transcript_44456;F01_transcript_45016;F01_transcript_45080;F01_transcript_45262;F01_transcript_45653;F01_transcript_46721;F01_transcript_47051;F01_transcript_47160;F01_transcript_47589;F01_transcript_48010;F01_transcript_48049;F01_transcript_48849;F01_transcript_49085;F01_transcript_49219;F01_transcript_4954;F01_transcript_49735;F01_transcript_50070;F01_transcript_50115;F01_transcript_50591;F01_transcript_50787;F01_transcript_50913;F01_transcript_51009;F01_transcript_51592;F01_transcript_51597;F01_transcript_52008;F01_transcript_52573;F01_transcript_52808;F01_transcript_52870;F01_transcript_53173;F01_transcript_53733;F01_transcript_54214;F01_transcript_54484;F01_transcript_54939;F01_transcript_54987;F01_transcript_55008;F01_transcript_55335;F01_transcript_55393;F01_transcript_55775;F01_transcript_56412;F01_transcript_57311;F01_transcript_57835;F01_transcript_57851;F01_transcript_57903;F01_transcript_5791;F01_transcript_58002;F01_transcript_58098;F01_transcript_58449;F01_transcript_59225;F01_transcript_59420;F01_transcript_5943;F01_transcript_59531;F01_transcript_59582;F01_transcript_59946;F01_transcript_59982;F01_transcript_60011;F01_transcript_60023;F01_transcript_60140;F01_transcript_60216;F01_transcript_60229;F01_transcript_60292;F01_transcript_60352;F01_transcript_60729;F01_transcript_61080;F01_transcript_6171;F01_transcript_62071;F01_transcript_631;F01_transcript_6489;F01_transcript_6593;F01_transcript_672;F01_transcript_6865;F01_transcript_727;F01_transcript_7341;F01_transcript_7629;F01_transcript_8501;F01_transcript_8833;F01_transcript_9105;F01_transcript_9132;F01_transcript_9168;F01_transcript_9338;F01_transcript_9350;F01_transcript_9591;F01_transcript_9627;F01_transcript_9641;F01_transcript_9734;F01_transcript_9759;F01_transcript_9965;F01_transcript_9978;</t>
  </si>
  <si>
    <t>K00981+K01114+K13519+K13519+K13508+K13508+K00967+K00981+K13523+K13513+K13511+K00995+K13506+K13506+K14156+K00894+K00968+K00995+K00894+K13506+K13510+K18693+K00968+K13511+K00968+K14156+K01047+K00901+K01115+K01115+K00901+K13506+K01115+K14156+K00993+K01115+K13523+K13511+K13508+K13508+K13511+K15728+K13508+K01114+K01114+K15728+K00967+K00901+K00901+K01115+K01115+K01613+K00006+K13510+K13510+K01115+K08730+K00655+K00006+K14674+K13508+K05929+K01115+K16860+K01115+K00006+K13510+K00995+K01613+K13508+K01115+K00901+K00968+K00993+K13508+K00894+K01613+K00006+K08730+K01115+K00901+K01115+K01115+K15728+K15728+K01115+K08730+K00894+K00894+K01115+K01517+K01115+K01114+K14674+K01115+K00901+K14674+K01115+K05929+K00981+K01115+K14156+K00901+K00111+K06130+K01126+K01115+K00630+K00901+K08730+K01613+K00999+K00630+K13510+K01115+K00006+K00006+K18693+K00630+K06130+K01115+K01115+K01115+K01126+K05929+K01115+K06129+K00967+K01115+K01115+K00901+K01114+K00006+K13511+K13511+K13510+K00894+K01126+K01114+K00981+K01115+K13519+K01613+K00993+K00006+K01114+K01115+K01115+K13523+K15728+K00967+K13510+K01115+K00967+K15728+K05929+K00993+K13508+K00967+K00655+K01114+K01047+K01114+K01613+K01047+K01115+K13508+K00901+K00901+K00981+K01114+K00894+K13523+K00901+K00006+K01115+K13519+K14156+K01114+K00901+K00993+K00901+K15728+K01613+K01049+K06130+K00655+K06129+K00981+K01114+K01115+K00981+K00111+K00006+K00968+K01115+K00111+K00006+K01115+K14674+K01115+K00967+K00901+K05929+K05929+K00901+K00006+K00006+K13508+K13508+K00901+K13508+K13508+K00901+K01114+K13508+K00901</t>
  </si>
  <si>
    <t>ko00565</t>
  </si>
  <si>
    <t>F01_transcript_10318;F01_transcript_10519;F01_transcript_10953;F01_transcript_14760;F01_transcript_19859;F01_transcript_19991;F01_transcript_20034;F01_transcript_20600;F01_transcript_20823;F01_transcript_20832;F01_transcript_23365;F01_transcript_24299;F01_transcript_24977;F01_transcript_25233;F01_transcript_25509;F01_transcript_25520;F01_transcript_25906;F01_transcript_2683;F01_transcript_27577;F01_transcript_27637;F01_transcript_27981;F01_transcript_28941;F01_transcript_3001;F01_transcript_30761;F01_transcript_32529;F01_transcript_3281;F01_transcript_32837;F01_transcript_33907;F01_transcript_3430;F01_transcript_34577;F01_transcript_34674;F01_transcript_34876;F01_transcript_3508;F01_transcript_35441;F01_transcript_35445;F01_transcript_3601;F01_transcript_37228;F01_transcript_40169;F01_transcript_4045;F01_transcript_41680;F01_transcript_41875;F01_transcript_41956;F01_transcript_42529;F01_transcript_43558;F01_transcript_43863;F01_transcript_45016;F01_transcript_46721;F01_transcript_47589;F01_transcript_48049;F01_transcript_48849;F01_transcript_49219;F01_transcript_49735;F01_transcript_50070;F01_transcript_50115;F01_transcript_51009;F01_transcript_51592;F01_transcript_52808;F01_transcript_54214;F01_transcript_54484;F01_transcript_54939;F01_transcript_55008;F01_transcript_55335;F01_transcript_57835;F01_transcript_58098;F01_transcript_58449;F01_transcript_59420;F01_transcript_59531;F01_transcript_60292;F01_transcript_60352;F01_transcript_631;F01_transcript_672;F01_transcript_6865;F01_transcript_727;F01_transcript_9759;</t>
  </si>
  <si>
    <t>K01114+K13519+K13519+K13510+K01047+K01115+K01115+K01115+K00993+K01115+K01114+K01114+K01115+K01115+K13510+K13510+K01115+K14674+K01115+K16860+K01115+K13510+K01115+K00993+K01115+K01115+K01115+K01115+K01115+K01115+K01114+K14674+K01115+K14674+K01115+K01115+K01115+K13510+K01115+K01115+K01115+K01115+K01115+K01115+K01115+K01114+K13510+K01114+K01115+K13519+K00993+K01114+K01115+K01115+K13510+K01115+K00993+K01114+K01047+K01114+K01047+K01115+K01114+K01115+K13519+K01114+K00993+K01114+K01115+K01115+K01115+K14674+K01115+K01114</t>
  </si>
  <si>
    <t>ko00590</t>
  </si>
  <si>
    <t>F01_transcript_16981;F01_transcript_17073;F01_transcript_17516;F01_transcript_17534;F01_transcript_18642;F01_transcript_19859;F01_transcript_24265;F01_transcript_2683;F01_transcript_27458;F01_transcript_28012;F01_transcript_31448;F01_transcript_31646;F01_transcript_32686;F01_transcript_34876;F01_transcript_35441;F01_transcript_39123;F01_transcript_39562;F01_transcript_42030;F01_transcript_49108;F01_transcript_50360;F01_transcript_51127;F01_transcript_51186;F01_transcript_54484;F01_transcript_55008;F01_transcript_57050;F01_transcript_60664;F01_transcript_6865;F01_transcript_7250;F01_transcript_7935;F01_transcript_9721;</t>
  </si>
  <si>
    <t>K00432+K00432+K00432+K00432+K01254+K01047+K00432+K14674+K00432+K18592+K00432+K00432+K05309+K14674+K14674+K00432+K00432+K00432+K00432+K01254+K18592+K00432+K01047+K01047+K05309+K18592+K14674+K18592+K01254+K18592</t>
  </si>
  <si>
    <t>ko00591</t>
  </si>
  <si>
    <t>F01_transcript_18500;F01_transcript_19859;F01_transcript_25902;F01_transcript_2683;F01_transcript_27680;F01_transcript_2896;F01_transcript_33199;F01_transcript_3375;F01_transcript_3487;F01_transcript_34876;F01_transcript_35441;F01_transcript_36761;F01_transcript_37137;F01_transcript_3814;F01_transcript_3945;F01_transcript_45201;F01_transcript_45338;F01_transcript_46889;F01_transcript_46947;F01_transcript_47918;F01_transcript_52674;F01_transcript_53754;F01_transcript_54484;F01_transcript_55008;</t>
  </si>
  <si>
    <t>K00454+K01047+K15718+K14674+K15718+K00454+K15718+K15718+K15718+K14674+K14674+K00454+K00454+K15718+K15718+K00454+K00454+K00454+K15718+K00454+K15718+K00454+K01047+K01047</t>
  </si>
  <si>
    <t>ko00592</t>
  </si>
  <si>
    <t>F01_transcript_10414;F01_transcript_10629;F01_transcript_11312;F01_transcript_11365;F01_transcript_11462;F01_transcript_11564;F01_transcript_12089;F01_transcript_12557;F01_transcript_12772;F01_transcript_12964;F01_transcript_13463;F01_transcript_13691;F01_transcript_13819;F01_transcript_14014;F01_transcript_14334;F01_transcript_14460;F01_transcript_14824;F01_transcript_15336;F01_transcript_15527;F01_transcript_18306;F01_transcript_18414;F01_transcript_18500;F01_transcript_18700;F01_transcript_19417;F01_transcript_19660;F01_transcript_19859;F01_transcript_20915;F01_transcript_21059;F01_transcript_21250;F01_transcript_21704;F01_transcript_21737;F01_transcript_22011;F01_transcript_22096;F01_transcript_22496;F01_transcript_22729;F01_transcript_23192;F01_transcript_23377;F01_transcript_23766;F01_transcript_23879;F01_transcript_24106;F01_transcript_24566;F01_transcript_24877;F01_transcript_24902;F01_transcript_25468;F01_transcript_26352;F01_transcript_26482;F01_transcript_2683;F01_transcript_27506;F01_transcript_27965;F01_transcript_27994;F01_transcript_28601;F01_transcript_2896;F01_transcript_29285;F01_transcript_29805;F01_transcript_30544;F01_transcript_30784;F01_transcript_31578;F01_transcript_31842;F01_transcript_32132;F01_transcript_32988;F01_transcript_33157;F01_transcript_33233;F01_transcript_33657;F01_transcript_33967;F01_transcript_34271;F01_transcript_34525;F01_transcript_34876;F01_transcript_35170;F01_transcript_35441;F01_transcript_35680;F01_transcript_35921;F01_transcript_36618;F01_transcript_36761;F01_transcript_36872;F01_transcript_36877;F01_transcript_36954;F01_transcript_37137;F01_transcript_37255;F01_transcript_37436;F01_transcript_38541;F01_transcript_38563;F01_transcript_39656;F01_transcript_39686;F01_transcript_39773;F01_transcript_40353;F01_transcript_40498;F01_transcript_42393;F01_transcript_42510;F01_transcript_42980;F01_transcript_43512;F01_transcript_43755;F01_transcript_43800;F01_transcript_43841;F01_transcript_44496;F01_transcript_44965;F01_transcript_45109;F01_transcript_45201;F01_transcript_45338;F01_transcript_45770;F01_transcript_46309;F01_transcript_46397;F01_transcript_46517;F01_transcript_46522;F01_transcript_4657;F01_transcript_46889;F01_transcript_47269;F01_transcript_47764;F01_transcript_47918;F01_transcript_48022;F01_transcript_48303;F01_transcript_48682;F01_transcript_49413;F01_transcript_49471;F01_transcript_49517;F01_transcript_49610;F01_transcript_49800;F01_transcript_49810;F01_transcript_49898;F01_transcript_49996;F01_transcript_50695;F01_transcript_51853;F01_transcript_5186;F01_transcript_52072;F01_transcript_52285;F01_transcript_52332;F01_transcript_5242;F01_transcript_5255;F01_transcript_53129;F01_transcript_53341;F01_transcript_5336;F01_transcript_53754;F01_transcript_5396;F01_transcript_54484;F01_transcript_54870;F01_transcript_55008;F01_transcript_5505;F01_transcript_55218;F01_transcript_55399;F01_transcript_55454;F01_transcript_56047;F01_transcript_56869;F01_transcript_57105;F01_transcript_5754;F01_transcript_58865;F01_transcript_59883;F01_transcript_60546;F01_transcript_60609;F01_transcript_6865;F01_transcript_7902;F01_transcript_7970;F01_transcript_8514;F01_transcript_8554;F01_transcript_8707;F01_transcript_9423;F01_transcript_9442;</t>
  </si>
  <si>
    <t>K07513+K07513+K01723+K01723+K01723+K07513+K07513+K05894+K05894+K18857+K10528+K18857+K18857+K18857+K18857+K18857+K05894+K08241+K05894+K00232+K10527+K00454+K10529+K00232+K08241+K01047+K00232+K07513+K07513+K10527+K00232+K10529+K00232+K07513+K08241+K18857+K10529+K10527+K00232+K10528+K10526+K00232+K10527+K05894+K05894+K00232+K14674+K10529+K18857+K18857+K01723+K00454+K00232+K10528+K10527+K10525+K07513+K10527+K05894+K10527+K00232+K00232+K00232+K10527+K00232+K10529+K14674+K10527+K14674+K10529+K00232+K10527+K00454+K10529+K10527+K10527+K00454+K18857+K18857+K05894+K18857+K07513+K01723+K00232+K10527+K05894+K00232+K10529+K10526+K10527+K00232+K07513+K10528+K18857+K01723+K07513+K00454+K00454+K05894+K00232+K10529+K05894+K10529+K10527+K00454+K18857+K00232+K00454+K05894+K05894+K07513+K18857+K10527+K01723+K10526+K10527+K10526+K00232+K01723+K10527+K18857+K00232+K18857+K00232+K07513+K10527+K00232+K07513+K10528+K10527+K00454+K10527+K01047+K10525+K01047+K00232+K00232+K10525+K00232+K01723+K08241+K00232+K00232+K07513+K07513+K10527+K18857+K14674+K10529+K01723+K10526+K10526+K10526+K10528+K01723</t>
  </si>
  <si>
    <t>ko00600</t>
  </si>
  <si>
    <t>F01_transcript_10044;F01_transcript_12045;F01_transcript_1233;F01_transcript_12597;F01_transcript_13404;F01_transcript_13760;F01_transcript_15412;F01_transcript_20496;F01_transcript_2050;F01_transcript_20750;F01_transcript_24065;F01_transcript_2416;F01_transcript_24970;F01_transcript_25477;F01_transcript_26076;F01_transcript_28577;F01_transcript_28837;F01_transcript_2954;F01_transcript_29627;F01_transcript_3040;F01_transcript_31119;F01_transcript_31639;F01_transcript_32581;F01_transcript_32875;F01_transcript_33099;F01_transcript_33180;F01_transcript_33318;F01_transcript_34147;F01_transcript_34184;F01_transcript_34270;F01_transcript_35202;F01_transcript_35527;F01_transcript_3613;F01_transcript_36776;F01_transcript_37301;F01_transcript_38029;F01_transcript_38323;F01_transcript_38554;F01_transcript_38990;F01_transcript_3930;F01_transcript_40370;F01_transcript_41994;F01_transcript_42000;F01_transcript_42033;F01_transcript_43318;F01_transcript_43790;F01_transcript_44127;F01_transcript_44795;F01_transcript_45235;F01_transcript_45256;F01_transcript_45988;F01_transcript_47966;F01_transcript_48660;F01_transcript_48688;F01_transcript_49042;F01_transcript_49138;F01_transcript_50212;F01_transcript_50573;F01_transcript_51325;F01_transcript_51399;F01_transcript_51909;F01_transcript_52316;F01_transcript_53533;F01_transcript_53652;F01_transcript_54426;F01_transcript_55527;F01_transcript_56466;F01_transcript_56910;F01_transcript_56943;F01_transcript_57821;F01_transcript_57973;F01_transcript_58517;F01_transcript_61791;F01_transcript_62001;F01_transcript_6995;F01_transcript_8048;F01_transcript_8088;F01_transcript_9036;F01_transcript_9481;</t>
  </si>
  <si>
    <t>K00654+K07407+K01190+K07407+K07407+K04711+K04713+K00654+K17108+K07407+K12309+K17108+K17108+K01190+K12348+K17108+K12349+K17108+K07407+K17108+K01634+K07407+K00654+K04715+K12309+K17108+K04710+K04713+K17108+K07407+K17108+K00654+K12349+K04711+K12309+K17108+K07407+K04715+K04715+K12349+K01634+K04710+K04711+K00654+K04711+K17108+K12348+K17108+K12349+K12309+K04718+K17108+K04715+K17108+K04708+K12309+K17108+K17108+K17108+K00654+K07407+K07407+K12309+K07407+K01634+K04715+K04711+K07407+K00654+K07407+K12349+K04711+K12348+K04708+K12349+K00654+K00654+K00654+K00654</t>
  </si>
  <si>
    <t>Glycosphingolipid biosynthesis - globo series</t>
  </si>
  <si>
    <t>ko00603</t>
  </si>
  <si>
    <t>F01_transcript_10558;F01_transcript_12045;F01_transcript_12597;F01_transcript_13404;F01_transcript_20750;F01_transcript_29627;F01_transcript_31639;F01_transcript_34270;F01_transcript_38323;F01_transcript_39653;F01_transcript_51909;F01_transcript_52316;F01_transcript_53652;F01_transcript_56163;F01_transcript_56910;F01_transcript_57821;F01_transcript_57937;F01_transcript_8852;F01_transcript_9698;</t>
  </si>
  <si>
    <t>K12373+K07407+K07407+K07407+K07407+K07407+K07407+K07407+K07407+K12373+K07407+K07407+K07407+K12373+K07407+K07407+K12373+K12373+K12373</t>
  </si>
  <si>
    <t>ko00604</t>
  </si>
  <si>
    <t>F01_transcript_10558;F01_transcript_24065;F01_transcript_33099;F01_transcript_37301;F01_transcript_39653;F01_transcript_45256;F01_transcript_49138;F01_transcript_53533;F01_transcript_56163;F01_transcript_57937;F01_transcript_8852;F01_transcript_9698;</t>
  </si>
  <si>
    <t>K12373+K12309+K12309+K12309+K12373+K12309+K12309+K12309+K12373+K12373+K12373+K12373</t>
  </si>
  <si>
    <t>ko00620</t>
  </si>
  <si>
    <t>F01_transcript_10100;F01_transcript_10184;F01_transcript_10303;F01_transcript_10565;F01_transcript_10660;F01_transcript_10788;F01_transcript_10829;F01_transcript_10959;F01_transcript_10995;F01_transcript_11073;F01_transcript_11093;F01_transcript_11120;F01_transcript_11262;F01_transcript_11273;F01_transcript_11590;F01_transcript_11648;F01_transcript_12;F01_transcript_12049;F01_transcript_12363;F01_transcript_12425;F01_transcript_12449;F01_transcript_12517;F01_transcript_12921;F01_transcript_12922;F01_transcript_13080;F01_transcript_13135;F01_transcript_13170;F01_transcript_13175;F01_transcript_13331;F01_transcript_13500;F01_transcript_13586;F01_transcript_13621;F01_transcript_1424;F01_transcript_14262;F01_transcript_14341;F01_transcript_14397;F01_transcript_14411;F01_transcript_14454;F01_transcript_1451;F01_transcript_14530;F01_transcript_14720;F01_transcript_14759;F01_transcript_14779;F01_transcript_14822;F01_transcript_14952;F01_transcript_15041;F01_transcript_15326;F01_transcript_15592;F01_transcript_15628;F01_transcript_1609;F01_transcript_17426;F01_transcript_18105;F01_transcript_18386;F01_transcript_18888;F01_transcript_19331;F01_transcript_19491;F01_transcript_19513;F01_transcript_19734;F01_transcript_19803;F01_transcript_19993;F01_transcript_20047;F01_transcript_20174;F01_transcript_20387;F01_transcript_20417;F01_transcript_20616;F01_transcript_21257;F01_transcript_21548;F01_transcript_2188;F01_transcript_2200;F01_transcript_22028;F01_transcript_22058;F01_transcript_22375;F01_transcript_22413;F01_transcript_2260;F01_transcript_22964;F01_transcript_23375;F01_transcript_2350;F01_transcript_23704;F01_transcript_24157;F01_transcript_24242;F01_transcript_24245;F01_transcript_24502;F01_transcript_24517;F01_transcript_25050;F01_transcript_25189;F01_transcript_25203;F01_transcript_25307;F01_transcript_25835;F01_transcript_25912;F01_transcript_25939;F01_transcript_26285;F01_transcript_26316;F01_transcript_26430;F01_transcript_26440;F01_transcript_26732;F01_transcript_27409;F01_transcript_27552;F01_transcript_27601;F01_transcript_27783;F01_transcript_27834;F01_transcript_27954;F01_transcript_28021;F01_transcript_28094;F01_transcript_28150;F01_transcript_28368;F01_transcript_28397;F01_transcript_2886;F01_transcript_29125;F01_transcript_29430;F01_transcript_30867;F01_transcript_31331;F01_transcript_3134;F01_transcript_31414;F01_transcript_31424;F01_transcript_31696;F01_transcript_31771;F01_transcript_32062;F01_transcript_32229;F01_transcript_32262;F01_transcript_32412;F01_transcript_32413;F01_transcript_32797;F01_transcript_33037;F01_transcript_33211;F01_transcript_33909;F01_transcript_33966;F01_transcript_34030;F01_transcript_34451;F01_transcript_34473;F01_transcript_34689;F01_transcript_3546;F01_transcript_35776;F01_transcript_35879;F01_transcript_36026;F01_transcript_36042;F01_transcript_36062;F01_transcript_36121;F01_transcript_36286;F01_transcript_3634;F01_transcript_36538;F01_transcript_36764;F01_transcript_37018;F01_transcript_37218;F01_transcript_37551;F01_transcript_37762;F01_transcript_3784;F01_transcript_38374;F01_transcript_38416;F01_transcript_38574;F01_transcript_38646;F01_transcript_38954;F01_transcript_39471;F01_transcript_39536;F01_transcript_39604;F01_transcript_40010;F01_transcript_40125;F01_transcript_4030;F01_transcript_40803;F01_transcript_40927;F01_transcript_41020;F01_transcript_41021;F01_transcript_41050;F01_transcript_41200;F01_transcript_41399;F01_transcript_41955;F01_transcript_42129;F01_transcript_42236;F01_transcript_42546;F01_transcript_42554;F01_transcript_42970;F01_transcript_43449;F01_transcript_4346;F01_transcript_43591;F01_transcript_44004;F01_transcript_44027;F01_transcript_44054;F01_transcript_44095;F01_transcript_44546;F01_transcript_44651;F01_transcript_44678;F01_transcript_44736;F01_transcript_44898;F01_transcript_45085;F01_transcript_45096;F01_transcript_45513;F01_transcript_46912;F01_transcript_46971;F01_transcript_47008;F01_transcript_47136;F01_transcript_47182;F01_transcript_47295;F01_transcript_4738;F01_transcript_47442;F01_transcript_47459;F01_transcript_47517;F01_transcript_47642;F01_transcript_47964;F01_transcript_48628;F01_transcript_48696;F01_transcript_48832;F01_transcript_49127;F01_transcript_49285;F01_transcript_49395;F01_transcript_49649;F01_transcript_49787;F01_transcript_49844;F01_transcript_49858;F01_transcript_50183;F01_transcript_50200;F01_transcript_50372;F01_transcript_50496;F01_transcript_50549;F01_transcript_50560;F01_transcript_50575;F01_transcript_51212;F01_transcript_51319;F01_transcript_51326;F01_transcript_51368;F01_transcript_51407;F01_transcript_51446;F01_transcript_51492;F01_transcript_52078;F01_transcript_52094;F01_transcript_52277;F01_transcript_52865;F01_transcript_53877;F01_transcript_53915;F01_transcript_54157;F01_transcript_54177;F01_transcript_54511;F01_transcript_54575;F01_transcript_54607;F01_transcript_54752;F01_transcript_54822;F01_transcript_54828;F01_transcript_55000;F01_transcript_55123;F01_transcript_55735;F01_transcript_55839;F01_transcript_55881;F01_transcript_56330;F01_transcript_56341;F01_transcript_56397;F01_transcript_57010;F01_transcript_57329;F01_transcript_57332;F01_transcript_57342;F01_transcript_57466;F01_transcript_57509;F01_transcript_57619;F01_transcript_57771;F01_transcript_57799;F01_transcript_57858;F01_transcript_58016;F01_transcript_5856;F01_transcript_58878;F01_transcript_58881;F01_transcript_58948;F01_transcript_58972;F01_transcript_59221;F01_transcript_59699;F01_transcript_59840;F01_transcript_59853;F01_transcript_60053;F01_transcript_60430;F01_transcript_60608;F01_transcript_60731;F01_transcript_61021;F01_transcript_6108;F01_transcript_61364;F01_transcript_61778;F01_transcript_61804;F01_transcript_6341;F01_transcript_6704;F01_transcript_6727;F01_transcript_6878;F01_transcript_6917;F01_transcript_7182;F01_transcript_7356;F01_transcript_7357;F01_transcript_7528;F01_transcript_7565;F01_transcript_7620;F01_transcript_7665;F01_transcript_7763;F01_transcript_7984;F01_transcript_8242;F01_transcript_8265;F01_transcript_8371;F01_transcript_8416;F01_transcript_8660;F01_transcript_8681;F01_transcript_8749;F01_transcript_8846;F01_transcript_8919;F01_transcript_9066;F01_transcript_9181;F01_transcript_9199;F01_transcript_9373;F01_transcript_9407;F01_transcript_9475;F01_transcript_9589;F01_transcript_9777;F01_transcript_9891;F01_transcript_9906;</t>
  </si>
  <si>
    <t>K01895+K00873+K00873+K00627+K00873+K00161+K00128+K01679+K01679+K00626+K00627+K00162+K00626+K01679+K00873+K00051+K11262+K00626+K01638+K00051+K00161+K00128+K01638+K00161+K00162+K00162+K00162+K01759+K00162+K00025+K00162+K18881+K01595+K01759+K01069+K00026+K00026+K00016+K01595+K01638+K00026+K01759+K18881+K00025+K00026+K01759+K00026+K01759+K00026+K01638+K01759+K00128+K01759+K00029+K01958+K00102+K01610+K00626+K00051+K01006+K00382+K01895+K00102+K00029+K00128+K00128+K01069+K01595+K01006+K00028+K00873+K00128+K01895+K01595+K01759+K01649+K01006+K00026+K00627+K00128+K01759+K01610+K00026+K01638+K00162+K01638+K01895+K00162+K00028+K18881+K00016+K00128+K00627+K01649+K01961+K00162+K00873+K00873+K01595+K01069+K00029+K01006+K00382+K00016+K01595+K01610+K01006+K00029+K01962+K00626+K00128+K01006+K00873+K00873+K00627+K00382+K00873+K00016+K11262+K01006+K01006+K01512+K00028+K01759+K00161+K00873+K11262+K01610+K00028+K01006+K01610+K00382+K01069+K00873+K01006+K00029+K01069+K00029+K01895+K00025+K00873+K00128+K00102+K01759+K00627+K01759+K01006+K01679+K00026+K00026+K01595+K00626+K01595+K01962+K00626+K00161+K01895+K00028+K00627+K00627+K00028+K11262+K11262+K00873+K01069+K01006+K01610+K00873+K00162+K01759+K00873+K01006+K01958+K01895+K00873+K00162+K00382+K00627+K01610+K01679+K00626+K00128+K01962+K00026+K01595+K01895+K11262+K00026+K01638+K01069+K00626+K01610+K00016+K00627+K00873+K01610+K01649+K01610+K01610+K00873+K00029+K00626+K00102+K00016+K00029+K00029+K01638+K18881+K01649+K00016+K01649+K01679+K01512+K01679+K01895+K01961+K00128+K01962+K01962+K02160+K00128+K00026+K00128+K18881+K01638+K01610+K00873+K00128+K01638+K00026+K00382+K01610+K00627+K00128+K00873+K00873+K00873+K01638+K00028+K01638+K14085+K00128+K00873+K00029+K01759+K00029+K01962+K01679+K00028+K00029+K01610+K01638+K00016+K00028+K00873+K00626+K00873+K00029+K00025+K01006+K00026+K00873+K01069+K01759+K00162+K00382+K01595+K01638+K00627+K01649+K01638+K00128+K00029+K01638+K00028+K00627+K01962+K00873+K00029+K00028+K00627+K00382+K00873+K00627+K00873+K00873+K01610+K01961+K00873+K00873+K01962+K00026+K00627+K00029+K00873+K00382+K00102+K00873+K01638+K00873+K00873+K01638+K00627+K00873+K00627</t>
  </si>
  <si>
    <t>ko00630</t>
  </si>
  <si>
    <t>F01_transcript_10368;F01_transcript_10429;F01_transcript_10511;F01_transcript_10652;F01_transcript_10771;F01_transcript_11012;F01_transcript_11073;F01_transcript_11262;F01_transcript_11625;F01_transcript_12049;F01_transcript_12226;F01_transcript_12363;F01_transcript_12371;F01_transcript_12778;F01_transcript_12815;F01_transcript_12824;F01_transcript_12921;F01_transcript_13319;F01_transcript_13348;F01_transcript_13351;F01_transcript_13500;F01_transcript_13566;F01_transcript_13698;F01_transcript_13700;F01_transcript_1404;F01_transcript_14146;F01_transcript_14279;F01_transcript_14397;F01_transcript_14411;F01_transcript_14530;F01_transcript_14693;F01_transcript_14720;F01_transcript_14822;F01_transcript_14882;F01_transcript_14952;F01_transcript_1511;F01_transcript_15126;F01_transcript_15326;F01_transcript_15331;F01_transcript_15365;F01_transcript_15413;F01_transcript_15423;F01_transcript_15514;F01_transcript_15628;F01_transcript_15726;F01_transcript_15974;F01_transcript_1609;F01_transcript_16231;F01_transcript_16665;F01_transcript_17339;F01_transcript_17377;F01_transcript_17558;F01_transcript_1759;F01_transcript_17652;F01_transcript_17741;F01_transcript_1777;F01_transcript_17799;F01_transcript_1815;F01_transcript_18301;F01_transcript_18461;F01_transcript_18547;F01_transcript_18615;F01_transcript_18759;F01_transcript_1907;F01_transcript_19130;F01_transcript_19318;F01_transcript_19337;F01_transcript_19721;F01_transcript_19734;F01_transcript_2002;F01_transcript_20047;F01_transcript_20122;F01_transcript_2021;F01_transcript_20345;F01_transcript_2048;F01_transcript_20604;F01_transcript_21092;F01_transcript_2117;F01_transcript_21721;F01_transcript_21833;F01_transcript_21925;F01_transcript_22046;F01_transcript_2245;F01_transcript_22471;F01_transcript_22891;F01_transcript_22967;F01_transcript_22979;F01_transcript_23081;F01_transcript_23095;F01_transcript_23417;F01_transcript_23704;F01_transcript_23738;F01_transcript_24023;F01_transcript_24328;F01_transcript_24517;F01_transcript_24788;F01_transcript_24897;F01_transcript_25050;F01_transcript_25203;F01_transcript_2522;F01_transcript_25426;F01_transcript_25538;F01_transcript_25689;F01_transcript_2584;F01_transcript_26420;F01_transcript_27461;F01_transcript_27725;F01_transcript_27778;F01_transcript_27894;F01_transcript_27947;F01_transcript_28094;F01_transcript_28289;F01_transcript_28952;F01_transcript_28989;F01_transcript_29011;F01_transcript_29038;F01_transcript_29134;F01_transcript_29295;F01_transcript_29381;F01_transcript_29708;F01_transcript_30024;F01_transcript_30035;F01_transcript_30408;F01_transcript_30801;F01_transcript_30809;F01_transcript_30867;F01_transcript_30870;F01_transcript_30967;F01_transcript_31044;F01_transcript_31339;F01_transcript_31727;F01_transcript_31771;F01_transcript_32063;F01_transcript_32098;F01_transcript_32169;F01_transcript_32784;F01_transcript_33263;F01_transcript_33314;F01_transcript_34087;F01_transcript_34439;F01_transcript_35086;F01_transcript_35495;F01_transcript_35776;F01_transcript_36268;F01_transcript_36521;F01_transcript_36538;F01_transcript_36859;F01_transcript_37666;F01_transcript_37843;F01_transcript_38574;F01_transcript_38646;F01_transcript_38877;F01_transcript_3918;F01_transcript_39226;F01_transcript_39471;F01_transcript_39741;F01_transcript_39801;F01_transcript_39970;F01_transcript_40010;F01_transcript_40018;F01_transcript_40201;F01_transcript_40229;F01_transcript_40754;F01_transcript_40893;F01_transcript_40916;F01_transcript_40943;F01_transcript_40947;F01_transcript_41387;F01_transcript_41472;F01_transcript_41559;F01_transcript_41598;F01_transcript_42379;F01_transcript_42423;F01_transcript_42918;F01_transcript_43163;F01_transcript_43170;F01_transcript_43342;F01_transcript_43349;F01_transcript_43467;F01_transcript_43555;F01_transcript_43601;F01_transcript_43667;F01_transcript_44095;F01_transcript_44649;F01_transcript_44736;F01_transcript_45096;F01_transcript_45303;F01_transcript_45516;F01_transcript_46204;F01_transcript_46206;F01_transcript_46732;F01_transcript_46829;F01_transcript_46878;F01_transcript_47008;F01_transcript_47136;F01_transcript_47295;F01_transcript_47450;F01_transcript_47650;F01_transcript_47783;F01_transcript_47916;F01_transcript_47991;F01_transcript_48244;F01_transcript_48667;F01_transcript_49285;F01_transcript_49682;F01_transcript_49771;F01_transcript_49858;F01_transcript_51603;F01_transcript_52022;F01_transcript_52078;F01_transcript_52146;F01_transcript_52188;F01_transcript_52503;F01_transcript_52682;F01_transcript_52865;F01_transcript_52912;F01_transcript_53068;F01_transcript_53158;F01_transcript_53374;F01_transcript_53849;F01_transcript_54177;F01_transcript_5418;F01_transcript_54511;F01_transcript_54575;F01_transcript_54774;F01_transcript_54919;F01_transcript_55069;F01_transcript_5553;F01_transcript_55613;F01_transcript_55735;F01_transcript_55817;F01_transcript_55881;F01_transcript_56041;F01_transcript_5615;F01_transcript_56226;F01_transcript_56471;F01_transcript_56626;F01_transcript_56813;F01_transcript_56816;F01_transcript_56895;F01_transcript_57228;F01_transcript_57330;F01_transcript_57799;F01_transcript_57830;F01_transcript_58017;F01_transcript_58297;F01_transcript_58604;F01_transcript_58878;F01_transcript_58972;F01_transcript_59034;F01_transcript_59060;F01_transcript_59198;F01_transcript_59269;F01_transcript_59425;F01_transcript_59578;F01_transcript_59652;F01_transcript_59699;F01_transcript_60073;F01_transcript_60608;F01_transcript_60769;F01_transcript_61021;F01_transcript_61203;F01_transcript_61736;F01_transcript_61778;F01_transcript_61973;F01_transcript_61996;F01_transcript_6704;F01_transcript_6757;F01_transcript_7122;F01_transcript_7555;F01_transcript_7565;F01_transcript_7658;F01_transcript_8397;F01_transcript_857;F01_transcript_8616;F01_transcript_8681;F01_transcript_9066;F01_transcript_9309;F01_transcript_9365;F01_transcript_9373;F01_transcript_9452;F01_transcript_9589;F01_transcript_9824;F01_transcript_9873;F01_transcript_99;F01_transcript_9990;</t>
  </si>
  <si>
    <t>K14272+K01647+K03781+K01915+K03781+K01647+K00626+K00626+K01915+K00626+K11517+K01638+K15893+K11517+K11517+K00600+K01638+K03781+K01915+K00122+K00025+K00830+K00605+K00830+K00281+K11517+K11517+K00026+K00026+K01638+K00122+K00026+K00025+K01915+K00026+K01681+K11517+K00026+K19269+K18121+K19269+K19269+K11517+K00026+K18121+K03781+K01638+K15919+K03781+K01602+K01602+K01602+K01681+K01602+K02437+K01681+K02437+K01681+K01915+K01681+K00284+K00600+K01647+K01681+K01847+K00605+K00600+K11517+K00626+K01681+K00382+K19269+K01681+K03781+K01681+K15893+K11517+K01681+K01681+K03781+K01965+K11517+K01681+K15918+K00605+K01647+K03781+K01602+K18121+K01915+K00026+K11517+K01637+K01681+K00026+K01647+K00600+K01638+K01638+K00281+K00605+K14272+K01915+K00281+K00284+K00600+K01681+K00122+K11517+K01915+K00382+K01681+K01681+K03781+K01681+K01681+K00284+K01647+K01637+K15918+K00281+K01681+K15919+K00830+K15893+K00626+K14272+K00281+K00281+K01637+K01647+K00382+K01915+K15919+K01681+K00600+K03781+K14272+K00281+K15918+K01647+K00600+K00382+K01637+K03781+K00025+K03781+K01647+K01647+K00026+K00026+K00600+K00605+K01915+K00626+K01915+K00600+K18121+K00626+K01681+K19269+K01637+K11517+K01637+K00284+K00600+K01915+K03781+K15893+K01681+K01681+K01915+K01681+K15918+K03781+K02437+K19269+K01681+K01637+K00284+K01647+K01647+K00382+K01681+K00626+K00026+K11517+K00830+K01647+K19269+K01681+K15918+K02437+K00026+K01638+K00626+K00600+K00830+K01647+K01602+K03781+K01433+K01637+K00626+K00281+K00600+K01638+K03781+K00605+K00026+K00281+K03781+K00281+K01637+K01638+K01637+K02437+K00284+K01681+K01602+K01638+K01681+K00026+K00382+K03781+K15919+K01681+K00605+K01915+K01638+K01455+K01638+K01681+K01915+K00600+K01637+K15893+K01637+K15893+K01915+K01647+K01681+K01638+K11517+K15918+K01601+K00281+K00626+K00025+K01681+K11517+K00600+K03781+K00281+K00830+K18121+K00026+K03781+K00382+K00284+K01638+K01915+K15919+K01638+K01647+K01637+K01638+K01637+K00600+K03781+K00382+K01637+K00600+K00281+K00600+K00026+K00382+K00600+K00600+K01638+K00600+K01638+K03781+K03781+K00284+K03781</t>
  </si>
  <si>
    <t>ko00640</t>
  </si>
  <si>
    <t>F01_transcript_10100;F01_transcript_10372;F01_transcript_11073;F01_transcript_11262;F01_transcript_11578;F01_transcript_11633;F01_transcript_12;F01_transcript_12049;F01_transcript_12846;F01_transcript_12883;F01_transcript_14454;F01_transcript_14527;F01_transcript_14813;F01_transcript_15127;F01_transcript_15491;F01_transcript_19130;F01_transcript_19734;F01_transcript_19959;F01_transcript_20047;F01_transcript_20174;F01_transcript_21342;F01_transcript_21925;F01_transcript_22413;F01_transcript_23544;F01_transcript_24702;F01_transcript_25017;F01_transcript_25307;F01_transcript_26285;F01_transcript_26732;F01_transcript_26986;F01_transcript_28094;F01_transcript_28150;F01_transcript_29430;F01_transcript_29752;F01_transcript_30095;F01_transcript_30120;F01_transcript_30867;F01_transcript_31631;F01_transcript_31771;F01_transcript_32229;F01_transcript_32262;F01_transcript_32783;F01_transcript_32975;F01_transcript_34030;F01_transcript_35776;F01_transcript_3581;F01_transcript_3634;F01_transcript_3859;F01_transcript_39471;F01_transcript_39518;F01_transcript_39604;F01_transcript_40010;F01_transcript_4030;F01_transcript_41050;F01_transcript_41200;F01_transcript_43602;F01_transcript_44003;F01_transcript_44004;F01_transcript_44095;F01_transcript_44736;F01_transcript_45085;F01_transcript_46745;F01_transcript_46912;F01_transcript_46971;F01_transcript_47027;F01_transcript_47295;F01_transcript_47442;F01_transcript_47723;F01_transcript_49285;F01_transcript_49412;F01_transcript_49649;F01_transcript_50372;F01_transcript_51212;F01_transcript_51319;F01_transcript_51368;F01_transcript_51407;F01_transcript_51446;F01_transcript_52801;F01_transcript_53003;F01_transcript_53325;F01_transcript_53390;F01_transcript_53800;F01_transcript_54328;F01_transcript_54575;F01_transcript_56435;F01_transcript_57270;F01_transcript_57342;F01_transcript_57558;F01_transcript_57858;F01_transcript_58528;F01_transcript_58832;F01_transcript_58878;F01_transcript_60608;F01_transcript_61271;F01_transcript_61843;F01_transcript_6917;F01_transcript_7565;F01_transcript_8265;F01_transcript_8660;F01_transcript_9066;</t>
  </si>
  <si>
    <t>K01895+K00166+K00626+K00626+K01900+K09699+K11262+K00626+K05605+K05605+K00016+K05605+K05605+K01899+K00167+K01847+K00626+K05605+K00382+K01895+K01578+K01965+K01895+K09699+K05605+K01899+K01895+K00016+K01961+K01578+K00382+K00016+K01962+K01900+K00140+K05605+K00626+K01900+K00382+K00016+K11262+K00823+K01578+K11262+K00382+K00249+K01895+K00249+K00626+K01578+K01962+K00626+K01895+K11262+K11262+K00140+K01578+K01895+K00382+K00626+K01962+K00140+K01895+K11262+K05605+K00626+K00016+K01578+K00626+K00166+K00016+K00016+K01895+K01961+K01962+K01962+K02160+K05605+K00140+K05605+K00140+K01578+K00140+K00382+K01578+K09699+K01962+K00140+K00016+K01900+K05605+K00626+K00382+K05605+K01578+K01962+K00382+K01961+K01962+K00382</t>
  </si>
  <si>
    <t>ko00650</t>
  </si>
  <si>
    <t>F01_transcript_10109;F01_transcript_10276;F01_transcript_10288;F01_transcript_10468;F01_transcript_10836;F01_transcript_10886;F01_transcript_11073;F01_transcript_11262;F01_transcript_11449;F01_transcript_11600;F01_transcript_11705;F01_transcript_11706;F01_transcript_12049;F01_transcript_12528;F01_transcript_15327;F01_transcript_15365;F01_transcript_15726;F01_transcript_18341;F01_transcript_19734;F01_transcript_21280;F01_transcript_22691;F01_transcript_22838;F01_transcript_23095;F01_transcript_23174;F01_transcript_24064;F01_transcript_24506;F01_transcript_25015;F01_transcript_25531;F01_transcript_26221;F01_transcript_26684;F01_transcript_27147;F01_transcript_28151;F01_transcript_28261;F01_transcript_28668;F01_transcript_29734;F01_transcript_30520;F01_transcript_30867;F01_transcript_30919;F01_transcript_30997;F01_transcript_31272;F01_transcript_31894;F01_transcript_32067;F01_transcript_32783;F01_transcript_32949;F01_transcript_33232;F01_transcript_36680;F01_transcript_38909;F01_transcript_39471;F01_transcript_39970;F01_transcript_40010;F01_transcript_40874;F01_transcript_44467;F01_transcript_44525;F01_transcript_44736;F01_transcript_47205;F01_transcript_47295;F01_transcript_48984;F01_transcript_49285;F01_transcript_49414;F01_transcript_49723;F01_transcript_50558;F01_transcript_50673;F01_transcript_50768;F01_transcript_52227;F01_transcript_53958;F01_transcript_54082;F01_transcript_55397;F01_transcript_58869;F01_transcript_58878;F01_transcript_59652;F01_transcript_60663;F01_transcript_6945;F01_transcript_7095;F01_transcript_7175;F01_transcript_8730;F01_transcript_9282;F01_transcript_9675;F01_transcript_9837;</t>
  </si>
  <si>
    <t>K01580+K01641+K01580+K01580+K01580+K01580+K00626+K00626+K01580+K01653+K01653+K01641+K00626+K01640+K00074+K18121+K18121+K01640+K00626+K01580+K01640+K16871+K18121+K01640+K01580+K01580+K01580+K00074+K01640+K01580+K01640+K01640+K01580+K17761+K01640+K01641+K00626+K01652+K01580+K17761+K16871+K01640+K00823+K01580+K17761+K01640+K01580+K00626+K18121+K00626+K01640+K01580+K01580+K00626+K01653+K00626+K01580+K00626+K01580+K01640+K01640+K01652+K17761+K01580+K01640+K01580+K01640+K01652+K00626+K18121+K17761+K01652+K01652+K01652+K17761+K17761+K17761+K16871</t>
  </si>
  <si>
    <t>ko00660</t>
  </si>
  <si>
    <t>F01_transcript_11600;F01_transcript_11705;F01_transcript_12126;F01_transcript_13001;F01_transcript_13189;F01_transcript_13669;F01_transcript_15159;F01_transcript_16398;F01_transcript_17106;F01_transcript_30919;F01_transcript_41713;F01_transcript_47094;F01_transcript_47205;F01_transcript_50673;F01_transcript_54424;F01_transcript_54854;F01_transcript_58644;F01_transcript_58869;F01_transcript_59318;F01_transcript_6945;F01_transcript_7095;F01_transcript_7175;F01_transcript_7782;</t>
  </si>
  <si>
    <t>K01653+K01653+K00052+K00052+K00052+K00052+K01703+K01704+K01704+K01652+K00052+K01703+K01653+K01652+K00052+K01704+K01704+K01652+K01703+K01652+K01652+K01652+K01703</t>
  </si>
  <si>
    <t>ko00670</t>
  </si>
  <si>
    <t>F01_transcript_12010;F01_transcript_12824;F01_transcript_13698;F01_transcript_13985;F01_transcript_14741;F01_transcript_14987;F01_transcript_15642;F01_transcript_18615;F01_transcript_18907;F01_transcript_19318;F01_transcript_19337;F01_transcript_19904;F01_transcript_20918;F01_transcript_22891;F01_transcript_23052;F01_transcript_24897;F01_transcript_25426;F01_transcript_27461;F01_transcript_29298;F01_transcript_32131;F01_transcript_32784;F01_transcript_35495;F01_transcript_36092;F01_transcript_36709;F01_transcript_38412;F01_transcript_38877;F01_transcript_3918;F01_transcript_39801;F01_transcript_40011;F01_transcript_40943;F01_transcript_41461;F01_transcript_47450;F01_transcript_48244;F01_transcript_49771;F01_transcript_52022;F01_transcript_52702;F01_transcript_52949;F01_transcript_55051;F01_transcript_5553;F01_transcript_55669;F01_transcript_56226;F01_transcript_59198;F01_transcript_6567;F01_transcript_6726;F01_transcript_7122;F01_transcript_7131;F01_transcript_7774;F01_transcript_8068;F01_transcript_8397;F01_transcript_8616;F01_transcript_9309;F01_transcript_9365;F01_transcript_9452;</t>
  </si>
  <si>
    <t>K00297+K00600+K00605+K00297+K00297+K00604+K00601+K00600+K13998+K00605+K00600+K01938+K13998+K00605+K00297+K00600+K00605+K00600+K01938+K00604+K00600+K00600+K00602+K01934+K01938+K00600+K00605+K00600+K01938+K00600+K00548+K00600+K01433+K00600+K00605+K00297+K00602+K00297+K00605+K13998+K00600+K00600+K01938+K01938+K00600+K13998+K00602+K00602+K00600+K00600+K00600+K00600+K00600</t>
  </si>
  <si>
    <t>ko00710</t>
  </si>
  <si>
    <t>F01_transcript_10085;F01_transcript_10138;F01_transcript_10368;F01_transcript_10584;F01_transcript_10835;F01_transcript_11013;F01_transcript_11161;F01_transcript_11368;F01_transcript_11371;F01_transcript_11619;F01_transcript_11648;F01_transcript_11669;F01_transcript_11695;F01_transcript_11991;F01_transcript_12056;F01_transcript_12143;F01_transcript_12185;F01_transcript_12310;F01_transcript_12325;F01_transcript_12425;F01_transcript_12493;F01_transcript_12636;F01_transcript_12710;F01_transcript_12947;F01_transcript_13114;F01_transcript_13213;F01_transcript_13228;F01_transcript_13244;F01_transcript_13418;F01_transcript_13500;F01_transcript_13561;F01_transcript_13708;F01_transcript_13753;F01_transcript_13840;F01_transcript_13932;F01_transcript_13976;F01_transcript_14206;F01_transcript_14224;F01_transcript_1424;F01_transcript_14397;F01_transcript_14411;F01_transcript_14413;F01_transcript_1451;F01_transcript_14720;F01_transcript_14799;F01_transcript_14822;F01_transcript_14862;F01_transcript_14886;F01_transcript_14910;F01_transcript_14924;F01_transcript_14952;F01_transcript_15014;F01_transcript_15060;F01_transcript_15075;F01_transcript_15145;F01_transcript_15209;F01_transcript_15292;F01_transcript_15326;F01_transcript_15347;F01_transcript_15442;F01_transcript_15628;F01_transcript_15664;F01_transcript_15798;F01_transcript_16003;F01_transcript_16145;F01_transcript_16172;F01_transcript_16619;F01_transcript_17339;F01_transcript_17377;F01_transcript_17558;F01_transcript_17647;F01_transcript_17652;F01_transcript_18007;F01_transcript_18888;F01_transcript_19020;F01_transcript_19109;F01_transcript_19298;F01_transcript_19513;F01_transcript_19803;F01_transcript_19993;F01_transcript_20009;F01_transcript_20417;F01_transcript_20443;F01_transcript_20567;F01_transcript_21443;F01_transcript_21447;F01_transcript_2188;F01_transcript_21913;F01_transcript_21995;F01_transcript_2200;F01_transcript_22028;F01_transcript_2260;F01_transcript_23081;F01_transcript_2350;F01_transcript_23704;F01_transcript_23888;F01_transcript_23992;F01_transcript_24435;F01_transcript_24502;F01_transcript_24517;F01_transcript_24591;F01_transcript_25538;F01_transcript_25567;F01_transcript_25647;F01_transcript_25912;F01_transcript_26796;F01_transcript_27082;F01_transcript_27783;F01_transcript_27954;F01_transcript_28021;F01_transcript_28368;F01_transcript_28390;F01_transcript_28397;F01_transcript_2886;F01_transcript_29125;F01_transcript_29213;F01_transcript_30070;F01_transcript_30161;F01_transcript_30870;F01_transcript_3134;F01_transcript_31848;F01_transcript_32333;F01_transcript_32346;F01_transcript_32412;F01_transcript_32413;F01_transcript_32417;F01_transcript_32643;F01_transcript_33037;F01_transcript_33314;F01_transcript_34389;F01_transcript_34451;F01_transcript_34473;F01_transcript_34689;F01_transcript_34988;F01_transcript_35004;F01_transcript_3546;F01_transcript_35643;F01_transcript_35739;F01_transcript_3575;F01_transcript_35945;F01_transcript_35946;F01_transcript_36042;F01_transcript_36062;F01_transcript_36286;F01_transcript_36538;F01_transcript_36831;F01_transcript_38194;F01_transcript_38211;F01_transcript_38374;F01_transcript_38574;F01_transcript_38646;F01_transcript_38954;F01_transcript_39028;F01_transcript_39239;F01_transcript_39270;F01_transcript_39536;F01_transcript_40803;F01_transcript_41021;F01_transcript_41210;F01_transcript_41708;F01_transcript_42129;F01_transcript_42236;F01_transcript_42387;F01_transcript_43277;F01_transcript_4346;F01_transcript_43610;F01_transcript_43746;F01_transcript_44632;F01_transcript_44651;F01_transcript_44690;F01_transcript_45053;F01_transcript_45066;F01_transcript_45096;F01_transcript_45155;F01_transcript_45219;F01_transcript_45513;F01_transcript_45686;F01_transcript_45723;F01_transcript_45740;F01_transcript_45830;F01_transcript_4586;F01_transcript_45997;F01_transcript_46515;F01_transcript_47008;F01_transcript_47260;F01_transcript_4738;F01_transcript_47642;F01_transcript_47916;F01_transcript_48628;F01_transcript_48696;F01_transcript_48925;F01_transcript_49127;F01_transcript_49787;F01_transcript_49844;F01_transcript_49930;F01_transcript_50088;F01_transcript_51152;F01_transcript_51364;F01_transcript_5185;F01_transcript_51985;F01_transcript_52068;F01_transcript_52078;F01_transcript_52127;F01_transcript_52468;F01_transcript_53025;F01_transcript_53849;F01_transcript_53877;F01_transcript_54095;F01_transcript_54511;F01_transcript_54607;F01_transcript_55839;F01_transcript_56164;F01_transcript_56988;F01_transcript_57010;F01_transcript_57332;F01_transcript_57416;F01_transcript_57509;F01_transcript_57522;F01_transcript_57619;F01_transcript_57771;F01_transcript_57868;F01_transcript_58016;F01_transcript_58297;F01_transcript_58585;F01_transcript_58948;F01_transcript_58972;F01_transcript_59221;F01_transcript_59326;F01_transcript_59699;F01_transcript_60731;F01_transcript_61706;F01_transcript_61877;F01_transcript_6341;F01_transcript_6727;F01_transcript_7356;F01_transcript_7357;F01_transcript_8242;F01_transcript_8681;F01_transcript_8846;F01_transcript_8875;F01_transcript_9155;F01_transcript_9328;F01_transcript_9471;</t>
  </si>
  <si>
    <t>K00814+K00927+K14272+K05298+K03841+K00814+K00814+K00927+K14454+K00814+K00051+K00134+K00814+K05298+K05298+K14454+K00927+K00134+K01100+K00051+K00927+K00927+K00134+K00927+K00855+K00855+K03841+K01623+K05298+K00025+K05298+K05298+K00927+K01623+K01623+K01623+K00927+K00134+K01595+K00026+K00026+K03841+K01595+K00026+K01623+K00025+K14455+K03841+K01623+K01623+K00026+K01623+K03841+K01623+K01807+K01623+K01623+K00026+K01803+K01783+K00026+K01623+K01623+K01803+K01803+K01783+K01807+K01602+K01602+K01602+K01623+K01602+K00927+K00029+K01783+K00814+K00927+K01610+K00051+K01006+K01623+K00029+K00814+K01783+K00134+K01100+K01595+K05298+K01783+K01006+K00028+K01595+K01602+K01006+K00026+K05298+K01623+K14454+K01610+K00026+K01623+K14272+K01803+K01623+K00028+K14455+K00134+K01595+K00029+K01006+K01595+K03841+K01610+K01006+K00029+K05298+K00927+K01803+K14272+K01006+K00615+K00927+K01783+K01006+K01006+K01803+K03841+K00028+K14272+K00134+K01610+K00028+K01006+K14455+K01623+K01610+K01100+K01623+K00615+K01623+K00134+K01006+K00029+K00029+K00025+K00615+K05298+K05298+K01006+K00026+K00026+K01595+K00814+K00814+K00615+K01595+K00028+K00028+K01623+K00855+K01006+K01610+K01783+K14455+K01006+K01100+K01803+K01100+K01610+K01623+K01623+K00134+K00026+K01783+K00814+K01595+K05298+K01623+K14455+K01623+K00615+K05298+K00814+K00026+K03841+K01610+K01610+K01602+K01610+K01610+K05298+K00029+K00029+K00029+K03841+K14454+K00855+K05298+K00927+K00927+K01807+K00026+K14455+K03841+K00814+K01602+K01610+K01623+K00026+K01610+K00028+K01623+K14454+K00029+K00029+K03841+K00028+K00855+K00029+K01610+K01623+K00028+K01601+K00814+K00029+K00025+K01006+K05298+K00026+K01595+K00134+K14454+K00029+K00028+K00029+K00028+K01610+K00026+K00029+K00814+K00814+K00134+K00814</t>
  </si>
  <si>
    <t>ko00730</t>
  </si>
  <si>
    <t>F01_transcript_11219;F01_transcript_11555;F01_transcript_11797;F01_transcript_13655;F01_transcript_14596;F01_transcript_15426;F01_transcript_21297;F01_transcript_22889;F01_transcript_23551;F01_transcript_24308;F01_transcript_2508;F01_transcript_25373;F01_transcript_28578;F01_transcript_29970;F01_transcript_3199;F01_transcript_46036;F01_transcript_4742;F01_transcript_6557;F01_transcript_7663;F01_transcript_9044;</t>
  </si>
  <si>
    <t>K04487+K04487+K04487+K03146+K03146+K03146+K14153+K03146+K01662+K00878+K03147+K00878+K03146+K00949+K01662+K03147+K01662+K03147+K01662+K14153</t>
  </si>
  <si>
    <t>ko00740</t>
  </si>
  <si>
    <t>F01_transcript_10870;F01_transcript_11792;F01_transcript_11804;F01_transcript_17237;F01_transcript_19202;F01_transcript_23536;F01_transcript_25078;F01_transcript_27035;F01_transcript_30196;F01_transcript_32185;F01_transcript_32972;F01_transcript_33846;F01_transcript_34238;F01_transcript_35703;F01_transcript_38344;F01_transcript_38455;F01_transcript_41441;F01_transcript_43060;F01_transcript_44105;F01_transcript_44499;F01_transcript_46014;F01_transcript_47034;F01_transcript_50354;F01_transcript_50626;F01_transcript_51854;F01_transcript_54969;F01_transcript_58339;F01_transcript_60392;F01_transcript_60558;F01_transcript_60968;F01_transcript_6663;F01_transcript_7161;F01_transcript_7809;F01_transcript_8102;F01_transcript_8858;</t>
  </si>
  <si>
    <t>K14652+K14652+K20884+K00793+K14652+K20884+K00794+K14652+K00793+K14652+K00794+K14652+K14652+K00794+K14652+K00505+K11752+K00793+K11752+K20884+K00793+K14652+K14652+K00793+K20884+K00794+K14652+K20884+K20884+K00794+K11752+K11752+K14652+K14652+K14652</t>
  </si>
  <si>
    <t>ko00750</t>
  </si>
  <si>
    <t>F01_transcript_10077;F01_transcript_10817;F01_transcript_14261;F01_transcript_15081;F01_transcript_15435;F01_transcript_15526;F01_transcript_15649;F01_transcript_15994;F01_transcript_16336;F01_transcript_21673;F01_transcript_22465;F01_transcript_22788;F01_transcript_28580;F01_transcript_29204;F01_transcript_29451;F01_transcript_30344;F01_transcript_30367;F01_transcript_30482;F01_transcript_33779;F01_transcript_36483;F01_transcript_41213;F01_transcript_42281;F01_transcript_45429;F01_transcript_47709;F01_transcript_49101;F01_transcript_49612;F01_transcript_49716;F01_transcript_52280;F01_transcript_53912;F01_transcript_54922;F01_transcript_56717;F01_transcript_59927;F01_transcript_61637;F01_transcript_6896;F01_transcript_7687;</t>
  </si>
  <si>
    <t>K00275+K00275+K06215+K05275+K05275+K06215+K06215+K00868+K06215+K06215+K00868+K05275+K06215+K01733+K01733+K01733+K01733+K08681+K00831+K13248+K05275+K13248+K00868+K01733+K13248+K05275+K13248+K00868+K00275+K00868+K13248+K01733+K05275+K01733+K01733</t>
  </si>
  <si>
    <t>ko00760</t>
  </si>
  <si>
    <t>F01_transcript_12344;F01_transcript_14011;F01_transcript_14885;F01_transcript_18379;F01_transcript_19356;F01_transcript_19688;F01_transcript_1973;F01_transcript_20140;F01_transcript_20158;F01_transcript_20378;F01_transcript_21133;F01_transcript_21503;F01_transcript_24455;F01_transcript_24471;F01_transcript_24689;F01_transcript_25152;F01_transcript_25514;F01_transcript_26659;F01_transcript_27880;F01_transcript_29917;F01_transcript_30407;F01_transcript_31254;F01_transcript_3173;F01_transcript_32513;F01_transcript_34021;F01_transcript_34327;F01_transcript_35107;F01_transcript_35971;F01_transcript_36080;F01_transcript_36443;F01_transcript_36789;F01_transcript_38177;F01_transcript_38354;F01_transcript_38735;F01_transcript_39146;F01_transcript_4096;F01_transcript_42670;F01_transcript_46056;F01_transcript_47507;F01_transcript_47949;F01_transcript_4816;F01_transcript_49297;F01_transcript_49667;F01_transcript_49719;F01_transcript_50243;F01_transcript_50595;F01_transcript_51137;F01_transcript_5310;F01_transcript_5426;F01_transcript_56193;F01_transcript_57430;F01_transcript_57689;F01_transcript_57927;F01_transcript_60107;F01_transcript_60190;F01_transcript_60294;F01_transcript_61165;F01_transcript_61571;F01_transcript_61900;F01_transcript_6744;F01_transcript_6982;F01_transcript_8244;F01_transcript_8376;F01_transcript_8885;F01_transcript_8915;</t>
  </si>
  <si>
    <t>K03787+K03426+K03787+K03517+K00763+K00278+K00858+K01081+K01950+K00278+K00278+K00323+K06210+K00278+K01950+K00858+K01950+K01513+K00278+K00763+K01950+K00323+K01950+K00763+K03787+K01950+K03517+K03787+K01950+K00858+K00858+K00278+K01950+K01950+K00763+K01950+K00858+K00763+K03787+K03426+K03517+K01950+K03426+K03787+K18551+K00858+K00278+K00858+K00278+K00858+K00323+K01950+K03517+K01240+K06210+K03787+K01240+K00858+K00323+K00858+K00858+K00763+K00763+K00763+K00763</t>
  </si>
  <si>
    <t>ko00770</t>
  </si>
  <si>
    <t>F01_transcript_10266;F01_transcript_10730;F01_transcript_11344;F01_transcript_11600;F01_transcript_11705;F01_transcript_12274;F01_transcript_12651;F01_transcript_12974;F01_transcript_13169;F01_transcript_15967;F01_transcript_16928;F01_transcript_17871;F01_transcript_18392;F01_transcript_19687;F01_transcript_20030;F01_transcript_20501;F01_transcript_20994;F01_transcript_21141;F01_transcript_21871;F01_transcript_23331;F01_transcript_23910;F01_transcript_23943;F01_transcript_24004;F01_transcript_25571;F01_transcript_26659;F01_transcript_2715;F01_transcript_27254;F01_transcript_2782;F01_transcript_2839;F01_transcript_28584;F01_transcript_29438;F01_transcript_30354;F01_transcript_30919;F01_transcript_32030;F01_transcript_32592;F01_transcript_33104;F01_transcript_35629;F01_transcript_35821;F01_transcript_35916;F01_transcript_36010;F01_transcript_38591;F01_transcript_41310;F01_transcript_41411;F01_transcript_41479;F01_transcript_41565;F01_transcript_43689;F01_transcript_45385;F01_transcript_47064;F01_transcript_47205;F01_transcript_47423;F01_transcript_47476;F01_transcript_48443;F01_transcript_48500;F01_transcript_48501;F01_transcript_49842;F01_transcript_50673;F01_transcript_51285;F01_transcript_52432;F01_transcript_52478;F01_transcript_54107;F01_transcript_54160;F01_transcript_54950;F01_transcript_55596;F01_transcript_57032;F01_transcript_57055;F01_transcript_57252;F01_transcript_57403;F01_transcript_57841;F01_transcript_58699;F01_transcript_58869;F01_transcript_60184;F01_transcript_60478;F01_transcript_61939;F01_transcript_6226;F01_transcript_6288;F01_transcript_6945;F01_transcript_7095;F01_transcript_7175;F01_transcript_7352;F01_transcript_7455;F01_transcript_7530;F01_transcript_7600;F01_transcript_8970;F01_transcript_9122;F01_transcript_9597;F01_transcript_9684;</t>
  </si>
  <si>
    <t>K01464+K01464+K00826+K01653+K01653+K01431+K00826+K01922+K00207+K00606+K02201+K01431+K00207+K01922+K09680+K00053+K09680+K01922+K01922+K00826+K01922+K01922+K00606+K01922+K01513+K09680+K09680+K09680+K09680+K00207+K09680+K00859+K01652+K09680+K01464+K00859+K00053+K01687+K01464+K09680+K00606+K00207+K01464+K09680+K01431+K01464+K01687+K00826+K01653+K01464+K00053+K01464+K00859+K06133+K01431+K01652+K01464+K09680+K01464+K00053+K01918+K00826+K00207+K00826+K00053+K00053+K00077+K00826+K00606+K01652+K00053+K00207+K09680+K00053+K01687+K01652+K01652+K01652+K00053+K00826+K00053+K01464+K00053+K01464+K01464+K00053</t>
  </si>
  <si>
    <t>ko00780</t>
  </si>
  <si>
    <t>F01_transcript_10269;F01_transcript_10436;F01_transcript_13880;F01_transcript_14091;F01_transcript_14316;F01_transcript_14914;F01_transcript_15398;F01_transcript_17513;F01_transcript_20154;F01_transcript_22615;F01_transcript_26414;F01_transcript_26830;F01_transcript_29168;F01_transcript_30526;F01_transcript_34811;F01_transcript_35147;F01_transcript_37310;F01_transcript_44545;F01_transcript_45421;F01_transcript_48161;F01_transcript_49639;F01_transcript_49755;F01_transcript_49823;F01_transcript_51846;F01_transcript_53796;F01_transcript_8735;</t>
  </si>
  <si>
    <t>K09458+K09458+K00208+K00208+K00208+K00059+K01012+K02372+K01942+K02372+K01942+K09458+K09458+K09458+K09458+K00652+K01942+K00059+K19562+K09458+K00059+K00059+K00059+K00059+K00652+K09458</t>
  </si>
  <si>
    <t>ko00785</t>
  </si>
  <si>
    <t>F01_transcript_14434;F01_transcript_51957;F01_transcript_56936;F01_transcript_57923;</t>
  </si>
  <si>
    <t>K03644+K03801+K03801+K03644</t>
  </si>
  <si>
    <t>ko00790</t>
  </si>
  <si>
    <t>F01_transcript_10541;F01_transcript_10885;F01_transcript_11017;F01_transcript_11450;F01_transcript_14282;F01_transcript_15878;F01_transcript_18907;F01_transcript_19275;F01_transcript_19419;F01_transcript_19730;F01_transcript_20346;F01_transcript_20918;F01_transcript_23270;F01_transcript_24598;F01_transcript_26167;F01_transcript_26873;F01_transcript_28845;F01_transcript_30093;F01_transcript_30699;F01_transcript_32605;F01_transcript_34840;F01_transcript_35134;F01_transcript_35667;F01_transcript_36488;F01_transcript_37131;F01_transcript_40603;F01_transcript_43584;F01_transcript_48426;F01_transcript_48724;F01_transcript_50502;F01_transcript_52021;F01_transcript_53665;F01_transcript_53978;F01_transcript_55484;F01_transcript_55669;F01_transcript_56249;F01_transcript_56593;F01_transcript_56735;F01_transcript_58356;F01_transcript_60139;F01_transcript_7131;</t>
  </si>
  <si>
    <t>K01495+K01495+K20457+K01113+K18482+K01307+K13998+K13950+K03639+K01633+K01633+K13998+K13941+K01495+K20457+K18482+K21232+K01930+K01930+K13950+K18482+K13950+K13950+K01307+K01113+K13941+K18482+K20457+K13950+K01930+K20457+K01930+K01930+K01930+K13998+K01930+K03637+K13950+K18482+K01113+K13998</t>
  </si>
  <si>
    <t>ko00860</t>
  </si>
  <si>
    <t>F01_transcript_10099;F01_transcript_10818;F01_transcript_11214;F01_transcript_11574;F01_transcript_11765;F01_transcript_11891;F01_transcript_12477;F01_transcript_12500;F01_transcript_12719;F01_transcript_12960;F01_transcript_13049;F01_transcript_13207;F01_transcript_13369;F01_transcript_13499;F01_transcript_13647;F01_transcript_13957;F01_transcript_14184;F01_transcript_14208;F01_transcript_14218;F01_transcript_14818;F01_transcript_14854;F01_transcript_14888;F01_transcript_15819;F01_transcript_15870;F01_transcript_15973;F01_transcript_16327;F01_transcript_16457;F01_transcript_16630;F01_transcript_18668;F01_transcript_18774;F01_transcript_18779;F01_transcript_18971;F01_transcript_19724;F01_transcript_20109;F01_transcript_20412;F01_transcript_20977;F01_transcript_21178;F01_transcript_21514;F01_transcript_21573;F01_transcript_21904;F01_transcript_21932;F01_transcript_22189;F01_transcript_22886;F01_transcript_22970;F01_transcript_23343;F01_transcript_24073;F01_transcript_24709;F01_transcript_25854;F01_transcript_25867;F01_transcript_26650;F01_transcript_28839;F01_transcript_29441;F01_transcript_29547;F01_transcript_29775;F01_transcript_30019;F01_transcript_30112;F01_transcript_30211;F01_transcript_30280;F01_transcript_31422;F01_transcript_31486;F01_transcript_32769;F01_transcript_32805;F01_transcript_33011;F01_transcript_33348;F01_transcript_33411;F01_transcript_33931;F01_transcript_33951;F01_transcript_34434;F01_transcript_34901;F01_transcript_35214;F01_transcript_358;F01_transcript_35858;F01_transcript_36458;F01_transcript_37266;F01_transcript_37714;F01_transcript_37796;F01_transcript_39015;F01_transcript_39277;F01_transcript_39343;F01_transcript_3935;F01_transcript_39405;F01_transcript_39560;F01_transcript_39594;F01_transcript_40142;F01_transcript_40217;F01_transcript_40424;F01_transcript_40884;F01_transcript_41010;F01_transcript_42450;F01_transcript_43152;F01_transcript_43385;F01_transcript_43523;F01_transcript_46798;F01_transcript_47271;F01_transcript_47418;F01_transcript_47951;F01_transcript_48383;F01_transcript_48405;F01_transcript_49226;F01_transcript_49553;F01_transcript_49564;F01_transcript_49589;F01_transcript_50072;F01_transcript_50149;F01_transcript_51109;F01_transcript_51462;F01_transcript_5153;F01_transcript_54168;F01_transcript_54187;F01_transcript_54281;F01_transcript_54748;F01_transcript_54773;F01_transcript_55125;F01_transcript_55584;F01_transcript_55855;F01_transcript_56217;F01_transcript_56228;F01_transcript_5655;F01_transcript_56682;F01_transcript_56773;F01_transcript_56957;F01_transcript_57155;F01_transcript_57647;F01_transcript_57929;F01_transcript_5974;F01_transcript_59826;F01_transcript_60001;F01_transcript_60099;F01_transcript_60261;F01_transcript_6030;F01_transcript_60484;F01_transcript_61180;F01_transcript_6268;F01_transcript_6882;F01_transcript_6916;F01_transcript_7985;F01_transcript_8303;F01_transcript_8863;F01_transcript_8952;F01_transcript_9250;F01_transcript_9520;F01_transcript_9585;F01_transcript_9715;</t>
  </si>
  <si>
    <t>K13071+K01772+K02259+K01845+K01845+K01698+K10960+K00228+K04035+K10960+K01599+K19073+K18010+K01599+K00218+K00218+K04035+K00218+K01599+K01599+K01749+K01749+K08099+K03428+K08101+K08101+K00510+K00510+K13600+K00231+K13545+K01772+K03405+K00231+K03404+K01772+K00218+K00231+K00218+K00231+K13600+K00231+K00510+K03403+K18010+K13071+K00510+K00231+K00218+K01772+K13606+K01599+K01885+K01772+K13600+K02492+K01749+K00231+K02492+K03403+K01885+K01772+K04040+K01772+K04040+K00218+K01772+K01885+K00231+K04035+K03403+K00231+K10960+K10960+K01772+K00218+K00510+K01772+K10960+K01772+K01885+K01845+K00231+K08099+K01772+K04035+K00231+K18010+K00231+K00228+K03403+K00228+K03404+K01772+K01845+K03405+K01772+K03403+K13600+K01885+K01885+K01599+K04035+K02492+K01599+K00231+K01885+K01698+K01885+K02492+K00510+K00218+K01885+K02257+K01719+K01885+K00510+K03404+K02492+K00231+K01885+K13600+K13606+K04040+K13600+K03405+K01599+K18010+K00231+K01885+K01845+K02492+K01885+K13600+K01772+K01885+K00231+K02492+K02492+K02492+K13606+K00231+K02492</t>
  </si>
  <si>
    <t>ko00900</t>
  </si>
  <si>
    <t>F01_transcript_10276;F01_transcript_10302;F01_transcript_10703;F01_transcript_10968;F01_transcript_11024;F01_transcript_11073;F01_transcript_11262;F01_transcript_11451;F01_transcript_11570;F01_transcript_11706;F01_transcript_11942;F01_transcript_12049;F01_transcript_12307;F01_transcript_12458;F01_transcript_12477;F01_transcript_12771;F01_transcript_12960;F01_transcript_12995;F01_transcript_13027;F01_transcript_13209;F01_transcript_13301;F01_transcript_13927;F01_transcript_14063;F01_transcript_14569;F01_transcript_15202;F01_transcript_15359;F01_transcript_15377;F01_transcript_15568;F01_transcript_15801;F01_transcript_16019;F01_transcript_16408;F01_transcript_17131;F01_transcript_19146;F01_transcript_19382;F01_transcript_19628;F01_transcript_19734;F01_transcript_19893;F01_transcript_20670;F01_transcript_21619;F01_transcript_21717;F01_transcript_22600;F01_transcript_23318;F01_transcript_23551;F01_transcript_24940;F01_transcript_27514;F01_transcript_28129;F01_transcript_30247;F01_transcript_30291;F01_transcript_30520;F01_transcript_30867;F01_transcript_31663;F01_transcript_3199;F01_transcript_32602;F01_transcript_33784;F01_transcript_35036;F01_transcript_35456;F01_transcript_36458;F01_transcript_36508;F01_transcript_37266;F01_transcript_37332;F01_transcript_37703;F01_transcript_38873;F01_transcript_38907;F01_transcript_39094;F01_transcript_39229;F01_transcript_39343;F01_transcript_39471;F01_transcript_39714;F01_transcript_40010;F01_transcript_40175;F01_transcript_40828;F01_transcript_41222;F01_transcript_41443;F01_transcript_42533;F01_transcript_42770;F01_transcript_42843;F01_transcript_44736;F01_transcript_45767;F01_transcript_46146;F01_transcript_46165;F01_transcript_4652;F01_transcript_4659;F01_transcript_47295;F01_transcript_4742;F01_transcript_48122;F01_transcript_49154;F01_transcript_49285;F01_transcript_4969;F01_transcript_49997;F01_transcript_50017;F01_transcript_50668;F01_transcript_51887;F01_transcript_52454;F01_transcript_52803;F01_transcript_54053;F01_transcript_54064;F01_transcript_5442;F01_transcript_54811;F01_transcript_55794;F01_transcript_55873;F01_transcript_56595;F01_transcript_57229;F01_transcript_58370;F01_transcript_58386;F01_transcript_58655;F01_transcript_58878;F01_transcript_60340;F01_transcript_60870;F01_transcript_6997;F01_transcript_7663;F01_transcript_8622;F01_transcript_8834;F01_transcript_9782;</t>
  </si>
  <si>
    <t>K01641+K00938+K00938+K00938+K01597+K00626+K00626+K00938+K05906+K01641+K03527+K00626+K14066+K06013+K10960+K15889+K10960+K14066+K05954+K00787+K15889+K05356+K00869+K00869+K00869+K13789+K11778+K08658+K13789+K01823+K00587+K15892+K03526+K14066+K05954+K00626+K00787+K00991+K05955+K01823+K00021+K03526+K01662+K00099+K00587+K05356+K03526+K14066+K01641+K00626+K05356+K01662+K00787+K03527+K15889+K00938+K10960+K15892+K10960+K00991+K00021+K00787+K13789+K00919+K15889+K10960+K00626+K00869+K00626+K05954+K00099+K00021+K15891+K00021+K00099+K00787+K00626+K11778+K00787+K00787+K03526+K03526+K00626+K01662+K00787+K11778+K00626+K03526+K05954+K01823+K05955+K00991+K15891+K00919+K11778+K05906+K00021+K14066+K13789+K00021+K00787+K03526+K15889+K15889+K15892+K00626+K00099+K15891+K00021+K01662+K00021+K00021+K15891</t>
  </si>
  <si>
    <t>ko00902</t>
  </si>
  <si>
    <t>F01_transcript_59370;</t>
  </si>
  <si>
    <t>K15095</t>
  </si>
  <si>
    <t>ko00903</t>
  </si>
  <si>
    <t>F01_transcript_10829;F01_transcript_20616;F01_transcript_37018;F01_transcript_51326;F01_transcript_52094;F01_transcript_54157;F01_transcript_60213;</t>
  </si>
  <si>
    <t>K00128+K00128+K00128+K00128+K00128+K00128+K00517</t>
  </si>
  <si>
    <t>ko00904</t>
  </si>
  <si>
    <t>F01_transcript_10008;F01_transcript_10026;F01_transcript_11061;F01_transcript_14269;F01_transcript_14592;F01_transcript_21494;F01_transcript_31678;F01_transcript_38765;F01_transcript_39635;F01_transcript_48677;F01_transcript_53310;F01_transcript_54069;F01_transcript_58466;F01_transcript_58851;F01_transcript_60002;</t>
  </si>
  <si>
    <t>K04122+K04122+K04123+K04124+K04125+K04122+K04125+K04123+K04123+K04122+K04123+K04122+K04125+K04125+K04120</t>
  </si>
  <si>
    <t>ko00905</t>
  </si>
  <si>
    <t>F01_transcript_10884;F01_transcript_11233;F01_transcript_19618;F01_transcript_20086;F01_transcript_22266;F01_transcript_23719;F01_transcript_24374;F01_transcript_26227;F01_transcript_29836;F01_transcript_39431;F01_transcript_3966;F01_transcript_40895;F01_transcript_41931;F01_transcript_43940;F01_transcript_45514;F01_transcript_45990;F01_transcript_50268;F01_transcript_52593;F01_transcript_53410;F01_transcript_54479;F01_transcript_59707;F01_transcript_61161;F01_transcript_7976;F01_transcript_8228;F01_transcript_8891;F01_transcript_9652;</t>
  </si>
  <si>
    <t>K09587+K09587+K09587+K09591+K15639+K09591+K09587+K15639+K09587+K09588+K09587+K09587+K09587+K09588+K09587+K15639+K09587+K09587+K12640+K09587+K09587+K09587+K15639+K09588+K09588+K09588</t>
  </si>
  <si>
    <t>ko00906</t>
  </si>
  <si>
    <t>F01_transcript_10155;F01_transcript_11186;F01_transcript_11562;F01_transcript_13210;F01_transcript_14251;F01_transcript_15097;F01_transcript_19349;F01_transcript_20542;F01_transcript_21068;F01_transcript_22260;F01_transcript_22926;F01_transcript_22948;F01_transcript_23226;F01_transcript_24075;F01_transcript_26301;F01_transcript_27906;F01_transcript_28823;F01_transcript_29222;F01_transcript_30528;F01_transcript_31110;F01_transcript_31784;F01_transcript_33203;F01_transcript_34726;F01_transcript_36088;F01_transcript_36814;F01_transcript_36835;F01_transcript_38156;F01_transcript_38180;F01_transcript_39797;F01_transcript_40767;F01_transcript_41332;F01_transcript_41633;F01_transcript_41693;F01_transcript_41832;F01_transcript_42252;F01_transcript_43785;F01_transcript_48878;F01_transcript_49013;F01_transcript_49434;F01_transcript_49482;F01_transcript_51837;F01_transcript_52416;F01_transcript_52639;F01_transcript_52869;F01_transcript_5711;F01_transcript_57666;F01_transcript_58455;F01_transcript_591;F01_transcript_59205;F01_transcript_60172;F01_transcript_60201;F01_transcript_7499;F01_transcript_7650;F01_transcript_7705;F01_transcript_7754;F01_transcript_7821;F01_transcript_7910;F01_transcript_7991;F01_transcript_8138;F01_transcript_8178;F01_transcript_8218;F01_transcript_8496;F01_transcript_8533;F01_transcript_8816;</t>
  </si>
  <si>
    <t>K09839+K02291+K09839+K02291+K15746+K15744+K09842+K02293+K09842+K09843+K09842+K02291+K09842+K09840+K09839+K06443+K15746+K09838+K09842+K15746+K09843+K09841+K09840+K09841+K15746+K09843+K09843+K09838+K02293+K09838+K09842+K09843+K02291+K02293+K15746+K09842+K00514+K09837+K02293+K06443+K09835+K02291+K02291+K09842+K09835+K09838+K02293+K09842+K02291+K09837+K09840+K09837+K02293+K09843+K15747+K09840+K09843+K09839+K15747+K00514+K09843+K02293+K02293+K06444</t>
  </si>
  <si>
    <t>ko00908</t>
  </si>
  <si>
    <t>F01_transcript_10590;F01_transcript_11848;F01_transcript_27748;F01_transcript_28139;F01_transcript_33179;F01_transcript_34995;F01_transcript_37287;F01_transcript_39236;F01_transcript_41950;F01_transcript_43298;F01_transcript_54826;F01_transcript_57638;F01_transcript_8840;</t>
  </si>
  <si>
    <t>K00279+K00791+K10717+K00279+K00791+K00279+K00791+K00791+K00279+K00279+K00279+K00791+K00279</t>
  </si>
  <si>
    <t>ko00909</t>
  </si>
  <si>
    <t>F01_transcript_13503;F01_transcript_21118;F01_transcript_24939;F01_transcript_35428;F01_transcript_35717;F01_transcript_41443;F01_transcript_41741;F01_transcript_52454;F01_transcript_53041;F01_transcript_56461;F01_transcript_60870;F01_transcript_9204;F01_transcript_9782;</t>
  </si>
  <si>
    <t>K00801+K00801+K00511+K00511+K00511+K15891+K00801+K15891+K00801+K00511+K15891+K00511+K15891</t>
  </si>
  <si>
    <t>ko00910</t>
  </si>
  <si>
    <t>F01_transcript_10652;F01_transcript_11359;F01_transcript_11625;F01_transcript_12644;F01_transcript_13348;F01_transcript_13679;F01_transcript_14882;F01_transcript_15869;F01_transcript_17;F01_transcript_18301;F01_transcript_18512;F01_transcript_18547;F01_transcript_19774;F01_transcript_22914;F01_transcript_22987;F01_transcript_23417;F01_transcript_24909;F01_transcript_25689;F01_transcript_26420;F01_transcript_27795;F01_transcript_27947;F01_transcript_28428;F01_transcript_29134;F01_transcript_3005;F01_transcript_30503;F01_transcript_32063;F01_transcript_33208;F01_transcript_35891;F01_transcript_36674;F01_transcript_37884;F01_transcript_39226;F01_transcript_39534;F01_transcript_39741;F01_transcript_4080;F01_transcript_40916;F01_transcript_40947;F01_transcript_42379;F01_transcript_42392;F01_transcript_43081;F01_transcript_43555;F01_transcript_46825;F01_transcript_48554;F01_transcript_51953;F01_transcript_52860;F01_transcript_53158;F01_transcript_53484;F01_transcript_55613;F01_transcript_55817;F01_transcript_5615;F01_transcript_56895;F01_transcript_60647;F01_transcript_60769;F01_transcript_61203;F01_transcript_7777;F01_transcript_8322;F01_transcript_9014;F01_transcript_99;</t>
  </si>
  <si>
    <t>K01915+K02575+K01915+K00261+K01915+K00261+K01915+K01673+K00264+K01915+K01673+K00284+K10534+K01673+K00261+K01915+K00262+K01915+K00284+K10534+K01915+K01673+K00284+K10534+K10534+K01915+K02575+K00264+K02575+K00261+K01915+K00264+K01915+K00262+K00284+K01915+K01915+K10534+K00366+K00284+K00264+K00261+K00366+K02575+K00284+K00261+K01915+K01455+K01915+K01915+K02575+K00284+K01915+K00366+K00366+K00366+K00284</t>
  </si>
  <si>
    <t>ko00920</t>
  </si>
  <si>
    <t>F01_transcript_11900;F01_transcript_13304;F01_transcript_13352;F01_transcript_13438;F01_transcript_13539;F01_transcript_13744;F01_transcript_13779;F01_transcript_13834;F01_transcript_13923;F01_transcript_14352;F01_transcript_14482;F01_transcript_14548;F01_transcript_14620;F01_transcript_14848;F01_transcript_15253;F01_transcript_15305;F01_transcript_15709;F01_transcript_16014;F01_transcript_16260;F01_transcript_17747;F01_transcript_18280;F01_transcript_18789;F01_transcript_18905;F01_transcript_22727;F01_transcript_23077;F01_transcript_23863;F01_transcript_25071;F01_transcript_25293;F01_transcript_25829;F01_transcript_25955;F01_transcript_26268;F01_transcript_27073;F01_transcript_27220;F01_transcript_27245;F01_transcript_28184;F01_transcript_28463;F01_transcript_28702;F01_transcript_29444;F01_transcript_29457;F01_transcript_30269;F01_transcript_30387;F01_transcript_33818;F01_transcript_34847;F01_transcript_36564;F01_transcript_37324;F01_transcript_37563;F01_transcript_39646;F01_transcript_40414;F01_transcript_41852;F01_transcript_44155;F01_transcript_44486;F01_transcript_47282;F01_transcript_47845;F01_transcript_51739;F01_transcript_52838;F01_transcript_53286;F01_transcript_53660;F01_transcript_54792;F01_transcript_56720;F01_transcript_57614;F01_transcript_5978;F01_transcript_59846;F01_transcript_59888;F01_transcript_61263;F01_transcript_61664;F01_transcript_7841;F01_transcript_9114;</t>
  </si>
  <si>
    <t>K13811+K01011+K00387+K01738+K00640+K01011+K00387+K00387+K00387+K15422+K01739+K00640+K13034+K15422+K01738+K01738+K17725+K01738+K17725+K08738+K01011+K01082+K00387+K00387+K01739+K01738+K01738+K00387+K00380+K13034+K13811+K01082+K01011+K00640+K01738+K08738+K00392+K01011+K01082+K01738+K01738+K00387+K00387+K13034+K00387+K01011+K00387+K01011+K08738+K17725+K17725+K01082+K01011+K01738+K00958+K01738+K08738+K15422+K01739+K13034+K00392+K05907+K01739+K08738+K01738+K01739+K13811</t>
  </si>
  <si>
    <t>ko00940</t>
  </si>
  <si>
    <t>F01_transcript_10090;F01_transcript_10120;F01_transcript_10168;F01_transcript_10231;F01_transcript_10234;F01_transcript_10418;F01_transcript_10486;F01_transcript_10716;F01_transcript_10901;F01_transcript_10972;F01_transcript_11048;F01_transcript_11183;F01_transcript_11250;F01_transcript_11430;F01_transcript_11693;F01_transcript_11767;F01_transcript_11821;F01_transcript_12075;F01_transcript_12203;F01_transcript_12322;F01_transcript_12397;F01_transcript_12480;F01_transcript_12751;F01_transcript_12844;F01_transcript_12875;F01_transcript_12903;F01_transcript_13342;F01_transcript_13447;F01_transcript_13518;F01_transcript_14155;F01_transcript_14342;F01_transcript_14389;F01_transcript_14559;F01_transcript_14714;F01_transcript_14812;F01_transcript_14847;F01_transcript_14893;F01_transcript_15114;F01_transcript_15180;F01_transcript_15285;F01_transcript_15335;F01_transcript_15388;F01_transcript_15399;F01_transcript_15407;F01_transcript_15422;F01_transcript_15465;F01_transcript_15540;F01_transcript_15563;F01_transcript_15577;F01_transcript_15645;F01_transcript_15660;F01_transcript_15665;F01_transcript_15708;F01_transcript_15789;F01_transcript_15834;F01_transcript_15847;F01_transcript_15903;F01_transcript_15925;F01_transcript_15956;F01_transcript_15991;F01_transcript_16111;F01_transcript_16176;F01_transcript_16263;F01_transcript_16312;F01_transcript_16374;F01_transcript_16424;F01_transcript_16454;F01_transcript_16598;F01_transcript_18329;F01_transcript_18510;F01_transcript_18590;F01_transcript_18655;F01_transcript_18993;F01_transcript_19009;F01_transcript_19152;F01_transcript_19929;F01_transcript_19966;F01_transcript_20186;F01_transcript_20808;F01_transcript_20841;F01_transcript_21060;F01_transcript_21140;F01_transcript_21452;F01_transcript_22209;F01_transcript_22491;F01_transcript_22503;F01_transcript_22531;F01_transcript_22559;F01_transcript_22669;F01_transcript_22791;F01_transcript_22822;F01_transcript_22931;F01_transcript_22935;F01_transcript_22973;F01_transcript_23053;F01_transcript_23243;F01_transcript_23389;F01_transcript_23406;F01_transcript_23559;F01_transcript_23578;F01_transcript_23846;F01_transcript_24006;F01_transcript_24399;F01_transcript_24792;F01_transcript_24872;F01_transcript_25219;F01_transcript_25237;F01_transcript_25316;F01_transcript_25340;F01_transcript_25824;F01_transcript_25876;F01_transcript_25930;F01_transcript_26137;F01_transcript_26399;F01_transcript_2643;F01_transcript_26538;F01_transcript_27088;F01_transcript_27168;F01_transcript_27889;F01_transcript_27970;F01_transcript_28258;F01_transcript_29293;F01_transcript_29327;F01_transcript_29388;F01_transcript_29420;F01_transcript_29553;F01_transcript_29585;F01_transcript_29657;F01_transcript_29688;F01_transcript_29843;F01_transcript_30102;F01_transcript_30214;F01_transcript_30267;F01_transcript_30319;F01_transcript_30584;F01_transcript_30782;F01_transcript_31273;F01_transcript_31488;F01_transcript_31500;F01_transcript_31565;F01_transcript_31673;F01_transcript_31723;F01_transcript_31735;F01_transcript_31813;F01_transcript_32074;F01_transcript_32438;F01_transcript_32712;F01_transcript_32854;F01_transcript_32917;F01_transcript_33061;F01_transcript_33165;F01_transcript_33522;F01_transcript_33609;F01_transcript_33840;F01_transcript_33889;F01_transcript_34083;F01_transcript_34124;F01_transcript_34231;F01_transcript_34376;F01_transcript_34386;F01_transcript_34448;F01_transcript_34692;F01_transcript_35027;F01_transcript_35178;F01_transcript_35274;F01_transcript_35298;F01_transcript_35348;F01_transcript_35620;F01_transcript_36158;F01_transcript_36229;F01_transcript_36231;F01_transcript_36278;F01_transcript_36467;F01_transcript_36594;F01_transcript_36768;F01_transcript_36967;F01_transcript_37047;F01_transcript_37385;F01_transcript_37458;F01_transcript_37579;F01_transcript_37621;F01_transcript_37719;F01_transcript_38451;F01_transcript_38624;F01_transcript_38772;F01_transcript_38869;F01_transcript_38998;F01_transcript_39223;F01_transcript_39228;F01_transcript_39625;F01_transcript_40179;F01_transcript_40301;F01_transcript_40572;F01_transcript_41532;F01_transcript_41742;F01_transcript_41841;F01_transcript_42094;F01_transcript_42278;F01_transcript_42411;F01_transcript_42464;F01_transcript_42611;F01_transcript_42742;F01_transcript_43049;F01_transcript_43080;F01_transcript_43776;F01_transcript_44323;F01_transcript_44697;F01_transcript_44996;F01_transcript_45000;F01_transcript_45152;F01_transcript_45644;F01_transcript_45942;F01_transcript_45955;F01_transcript_46121;F01_transcript_46132;F01_transcript_46242;F01_transcript_46645;F01_transcript_46712;F01_transcript_46890;F01_transcript_46929;F01_transcript_47024;F01_transcript_47085;F01_transcript_47130;F01_transcript_47303;F01_transcript_47462;F01_transcript_47647;F01_transcript_47733;F01_transcript_48497;F01_transcript_48564;F01_transcript_48584;F01_transcript_48739;F01_transcript_48865;F01_transcript_48991;F01_transcript_49496;F01_transcript_49776;F01_transcript_49932;F01_transcript_51786;F01_transcript_51858;F01_transcript_51917;F01_transcript_51944;F01_transcript_52089;F01_transcript_52421;F01_transcript_52651;F01_transcript_52681;F01_transcript_52901;F01_transcript_52965;F01_transcript_53290;F01_transcript_53314;F01_transcript_53503;F01_transcript_53996;F01_transcript_54248;F01_transcript_55207;F01_transcript_55239;F01_transcript_55729;F01_transcript_56524;F01_transcript_56760;F01_transcript_56804;F01_transcript_56964;F01_transcript_57242;F01_transcript_57548;F01_transcript_57612;F01_transcript_57809;F01_transcript_58303;F01_transcript_58533;F01_transcript_58545;F01_transcript_58713;F01_transcript_58876;F01_transcript_59043;F01_transcript_59227;F01_transcript_59435;F01_transcript_5970;F01_transcript_59723;F01_transcript_59877;F01_transcript_60094;F01_transcript_60234;F01_transcript_60446;F01_transcript_60560;F01_transcript_6079;F01_transcript_61050;F01_transcript_61466;F01_transcript_61643;F01_transcript_61806;F01_transcript_61979;F01_transcript_6358;F01_transcript_6621;F01_transcript_6762;F01_transcript_6903;F01_transcript_7140;F01_transcript_7209;F01_transcript_7325;F01_transcript_7354;F01_transcript_7411;F01_transcript_7418;F01_transcript_7702;F01_transcript_7907;F01_transcript_7969;F01_transcript_8538;F01_transcript_8627;F01_transcript_8682;F01_transcript_9042;F01_transcript_9079;F01_transcript_9242;F01_transcript_9359;F01_transcript_9393;F01_transcript_9623;F01_transcript_9729;F01_transcript_9745;F01_transcript_9764;</t>
  </si>
  <si>
    <t>K05350+K05349+K05350+K09754+K00487+K13065+K00487+K01188+K00487+K05350+K05350+K05350+K05350+K05350+K05350+K13065+K00487+K00487+K13065+K13065+K18368+K13065+K00430+K01188+K13065+K13065+K00430+K13065+K00083+K00430+K00083+K13066+K00430+K00083+K09753+K18368+K00430+K00430+K13066+K00430+K00430+K00083+K00430+K00430+K00430+K00430+K00430+K00430+K18368+K00430+K00430+K00430+K00083+K00430+K00430+K00430+K00430+K00430+K00430+K00430+K00430+K00430+K00430+K00588+K00430+K00430+K00430+K00588+K13065+K11188+K05350+K01188+K00430+K00430+K00430+K00430+K13065+K13065+K05350+K00430+K05349+K00430+K00430+K01188+K00430+K00430+K01188+K01188+K09754+K01188+K13066+K00430+K01188+K13066+K13065+K05350+K00430+K00430+K01188+K09754+K10775+K00588+K05349+K10775+K00487+K13066+K05349+K00430+K13065+K00430+K00430+K00083+K00430+K18368+K13066+K01188+K01188+K13065+K00430+K00430+K00430+K05350+K12355+K10775+K05349+K13065+K00430+K13065+K00430+K00430+K00430+K05349+K00430+K09753+K00430+K01188+K00430+K01188+K00430+K00430+K00430+K05349+K01188+K01904+K18368+K05350+K12355+K00430+K00430+K09753+K01904+K00083+K00430+K05349+K05349+K05350+K13065+K05350+K01904+K13065+K01188+K00083+K00430+K13065+K13066+K13065+K01188+K05349+K00588+K01188+K00430+K01904+K12355+K00430+K05350+K05349+K00430+K05350+K01188+K10775+K01188+K01188+K00430+K00083+K01188+K13066+K00430+K00430+K10775+K00430+K01188+K05349+K00430+K18368+K00430+K00083+K05349+K11188+K00430+K05350+K00430+K00588+K01188+K00430+K13065+K00588+K09753+K01188+K00083+K00430+K01188+K05350+K05349+K13066+K05349+K00083+K10775+K00588+K09755+K01188+K13065+K05349+K00487+K05349+K00430+K00430+K00430+K05349+K00430+K09755+K01188+K10775+K13065+K10775+K10775+K05349+K00430+K05349+K00430+K05349+K09755+K00083+K05350+K13065+K00430+K00430+K00588+K01188+K00588+K01904+K00430+K00588+K13065+K09755+K01188+K13065+K00588+K05350+K00430+K05350+K13065+K01904+K12355+K13065+K00430+K09753+K00430+K05349+K09755+K00430+K05349+K00430+K01904+K01188+K13065+K00430+K05349+K10775+K13065+K05350+K00430+K01188+K00430+K05349+K01188+K05349+K01188+K05349+K05349+K05349+K09755+K05349+K01188+K05349+K05350+K05349+K00430+K01904+K01904+K05350+K09755+K01188+K01188+K05350+K01188+K01904+K01188+K09755</t>
  </si>
  <si>
    <t>ko00941</t>
  </si>
  <si>
    <t>F01_transcript_10231;F01_transcript_10234;F01_transcript_10363;F01_transcript_10418;F01_transcript_10486;F01_transcript_10881;F01_transcript_10901;F01_transcript_11767;F01_transcript_11821;F01_transcript_12075;F01_transcript_12203;F01_transcript_12322;F01_transcript_12480;F01_transcript_12875;F01_transcript_12903;F01_transcript_13193;F01_transcript_13364;F01_transcript_13411;F01_transcript_13447;F01_transcript_13746;F01_transcript_14049;F01_transcript_14057;F01_transcript_14075;F01_transcript_14113;F01_transcript_14394;F01_transcript_14406;F01_transcript_14418;F01_transcript_14457;F01_transcript_14580;F01_transcript_14610;F01_transcript_14971;F01_transcript_15153;F01_transcript_15610;F01_transcript_15896;F01_transcript_16279;F01_transcript_16312;F01_transcript_16598;F01_transcript_16982;F01_transcript_18329;F01_transcript_19268;F01_transcript_19509;F01_transcript_19966;F01_transcript_20186;F01_transcript_21302;F01_transcript_22669;F01_transcript_23053;F01_transcript_23578;F01_transcript_24006;F01_transcript_24872;F01_transcript_25340;F01_transcript_25595;F01_transcript_26273;F01_transcript_27168;F01_transcript_27750;F01_transcript_28324;F01_transcript_29553;F01_transcript_29657;F01_transcript_31687;F01_transcript_33274;F01_transcript_34124;F01_transcript_34386;F01_transcript_34729;F01_transcript_35178;F01_transcript_35298;F01_transcript_36158;F01_transcript_42742;F01_transcript_43776;F01_transcript_44323;F01_transcript_44528;F01_transcript_44729;F01_transcript_45416;F01_transcript_46126;F01_transcript_46221;F01_transcript_46712;F01_transcript_47024;F01_transcript_47130;F01_transcript_48730;F01_transcript_48991;F01_transcript_49252;F01_transcript_49304;F01_transcript_50504;F01_transcript_50773;F01_transcript_52100;F01_transcript_52681;F01_transcript_53290;F01_transcript_53503;F01_transcript_53780;F01_transcript_54437;F01_transcript_54531;F01_transcript_54615;F01_transcript_55207;F01_transcript_55239;F01_transcript_56760;F01_transcript_56804;F01_transcript_57612;F01_transcript_58533;F01_transcript_60234;F01_transcript_60985;F01_transcript_61050;F01_transcript_61240;F01_transcript_9814;</t>
  </si>
  <si>
    <t>K09754+K00487+K05280+K13065+K00487+K13083+K00487+K13065+K00487+K00487+K13065+K13065+K13065+K13065+K13065+K00660+K00660+K00475+K13065+K00660+K00660+K00660+K00475+K00660+K13082+K00475+K05277+K00475+K13081+K13082+K13081+K13082+K08695+K13082+K00660+K00588+K00588+K01859+K13065+K01859+K00660+K13065+K13065+K13083+K09754+K13065+K09754+K00588+K00487+K13065+K01859+K00660+K13065+K01859+K01859+K13065+K13065+K00660+K13083+K13065+K13065+K05277+K13065+K13065+K00588+K00588+K13065+K00588+K00660+K00660+K00660+K13083+K00660+K00588+K13065+K00487+K00660+K13065+K00475+K00660+K00660+K00660+K00660+K13065+K00588+K00588+K00660+K01859+K08695+K00660+K00588+K13065+K13065+K00588+K13065+K13065+K13065+K05277+K13065+K00660+K13083</t>
  </si>
  <si>
    <t>ko00942</t>
  </si>
  <si>
    <t>F01_transcript_11716;F01_transcript_12544;F01_transcript_20802;F01_transcript_29892;F01_transcript_60541;</t>
  </si>
  <si>
    <t>K12930+K12930+K12930+K12930+K12930</t>
  </si>
  <si>
    <t>ko00944</t>
  </si>
  <si>
    <t>F01_transcript_10363;F01_transcript_10881;F01_transcript_21302;F01_transcript_33274;F01_transcript_46126;F01_transcript_9814;</t>
  </si>
  <si>
    <t>K05280+K13083+K13083+K13083+K13083+K13083</t>
  </si>
  <si>
    <t>ko00945</t>
  </si>
  <si>
    <t>F01_transcript_10231;F01_transcript_10234;F01_transcript_10418;F01_transcript_10486;F01_transcript_10901;F01_transcript_11767;F01_transcript_11821;F01_transcript_12075;F01_transcript_12203;F01_transcript_12322;F01_transcript_12480;F01_transcript_12875;F01_transcript_12903;F01_transcript_13447;F01_transcript_16312;F01_transcript_16598;F01_transcript_18329;F01_transcript_19966;F01_transcript_20186;F01_transcript_22669;F01_transcript_23053;F01_transcript_23578;F01_transcript_24006;F01_transcript_24872;F01_transcript_25340;F01_transcript_27168;F01_transcript_29553;F01_transcript_29657;F01_transcript_34124;F01_transcript_34386;F01_transcript_35178;F01_transcript_35298;F01_transcript_36158;F01_transcript_42742;F01_transcript_43776;F01_transcript_44323;F01_transcript_46712;F01_transcript_47024;F01_transcript_47130;F01_transcript_48991;F01_transcript_52681;F01_transcript_53290;F01_transcript_53503;F01_transcript_55207;F01_transcript_55239;F01_transcript_56760;F01_transcript_56804;F01_transcript_57612;F01_transcript_58533;F01_transcript_60213;F01_transcript_60234;F01_transcript_61050;</t>
  </si>
  <si>
    <t>K09754+K00487+K13065+K00487+K00487+K13065+K00487+K00487+K13065+K13065+K13065+K13065+K13065+K13065+K00588+K00588+K13065+K13065+K13065+K09754+K13065+K09754+K00588+K00487+K13065+K13065+K13065+K13065+K13065+K13065+K13065+K13065+K00588+K00588+K13065+K00588+K00588+K13065+K00487+K13065+K13065+K00588+K00588+K00588+K13065+K13065+K00588+K13065+K13065+K00517+K13065+K13065</t>
  </si>
  <si>
    <t>ko00950</t>
  </si>
  <si>
    <t>F01_transcript_10573;F01_transcript_10888;F01_transcript_11332;F01_transcript_11371;F01_transcript_12027;F01_transcript_12143;F01_transcript_13274;F01_transcript_14660;F01_transcript_14862;F01_transcript_19240;F01_transcript_20906;F01_transcript_21260;F01_transcript_22272;F01_transcript_24435;F01_transcript_24593;F01_transcript_26435;F01_transcript_26644;F01_transcript_26796;F01_transcript_28904;F01_transcript_29464;F01_transcript_29924;F01_transcript_30318;F01_transcript_3332;F01_transcript_33327;F01_transcript_33516;F01_transcript_34988;F01_transcript_35842;F01_transcript_36484;F01_transcript_36489;F01_transcript_36600;F01_transcript_38455;F01_transcript_38511;F01_transcript_39255;F01_transcript_40308;F01_transcript_40564;F01_transcript_4185;F01_transcript_41963;F01_transcript_42651;F01_transcript_42706;F01_transcript_43277;F01_transcript_43845;F01_transcript_44294;F01_transcript_4436;F01_transcript_44369;F01_transcript_44780;F01_transcript_44970;F01_transcript_45060;F01_transcript_45740;F01_transcript_46769;F01_transcript_49497;F01_transcript_4980;F01_transcript_50088;F01_transcript_52064;F01_transcript_52127;F01_transcript_53164;F01_transcript_53289;F01_transcript_53835;F01_transcript_55433;F01_transcript_5588;F01_transcript_56098;F01_transcript_56108;F01_transcript_56272;F01_transcript_56988;F01_transcript_5733;F01_transcript_57753;F01_transcript_59989;F01_transcript_60784;F01_transcript_61877;F01_transcript_61894;F01_transcript_7785;F01_transcript_7884;F01_transcript_8197;F01_transcript_9418;F01_transcript_9717;</t>
  </si>
  <si>
    <t>K15849+K15849+K00422+K14454+K00811+K14454+K00815+K00815+K14455+K00422+K00276+K00422+K00422+K14454+K00276+K15849+K15849+K14455+K00815+K00815+K00276+K00422+K00276+K00276+K00815+K14455+K00422+K00811+K15849+K00422+K00505+K00276+K00276+K00276+K15849+K00276+K15849+K00815+K00422+K14455+K00276+K00422+K00276+K00815+K00815+K00815+K00422+K14455+K00276+K01592+K00276+K14454+K00276+K14455+K00276+K00276+K00276+K00276+K00276+K00815+K00811+K00815+K14454+K00276+K00276+K00811+K00815+K14454+K00422+K00422+K00422+K00422+K15849+K01592</t>
  </si>
  <si>
    <t>ko00960</t>
  </si>
  <si>
    <t>F01_transcript_10573;F01_transcript_10888;F01_transcript_11371;F01_transcript_12027;F01_transcript_12143;F01_transcript_13274;F01_transcript_14660;F01_transcript_14862;F01_transcript_20656;F01_transcript_20906;F01_transcript_24435;F01_transcript_24593;F01_transcript_26435;F01_transcript_26644;F01_transcript_26796;F01_transcript_28904;F01_transcript_29464;F01_transcript_29924;F01_transcript_31014;F01_transcript_3332;F01_transcript_33327;F01_transcript_33516;F01_transcript_34988;F01_transcript_36484;F01_transcript_36489;F01_transcript_37896;F01_transcript_38511;F01_transcript_39255;F01_transcript_39813;F01_transcript_39958;F01_transcript_40308;F01_transcript_40564;F01_transcript_4185;F01_transcript_41963;F01_transcript_42651;F01_transcript_43277;F01_transcript_43845;F01_transcript_4436;F01_transcript_44369;F01_transcript_44780;F01_transcript_44970;F01_transcript_45740;F01_transcript_45902;F01_transcript_46769;F01_transcript_4980;F01_transcript_50088;F01_transcript_52064;F01_transcript_52127;F01_transcript_52327;F01_transcript_53164;F01_transcript_53289;F01_transcript_53835;F01_transcript_55433;F01_transcript_5588;F01_transcript_56098;F01_transcript_56108;F01_transcript_56225;F01_transcript_56272;F01_transcript_56988;F01_transcript_5733;F01_transcript_57753;F01_transcript_59151;F01_transcript_59309;F01_transcript_59989;F01_transcript_60784;F01_transcript_61877;F01_transcript_62014;F01_transcript_9418;</t>
  </si>
  <si>
    <t>K15849+K15849+K14454+K00811+K14454+K00815+K00815+K14455+K08081+K00276+K14454+K00276+K15849+K15849+K14455+K00815+K00815+K00276+K08081+K00276+K00276+K00815+K14455+K00811+K15849+K00817+K00276+K00276+K08081+K08081+K00276+K15849+K00276+K15849+K00815+K14455+K00276+K00276+K00815+K00815+K00815+K14455+K08081+K00276+K00276+K14454+K00276+K14455+K00817+K00276+K00276+K00276+K00276+K00276+K00815+K00811+K08081+K00815+K14454+K00276+K00276+K00817+K00817+K00811+K00815+K14454+K00817+K15849</t>
  </si>
  <si>
    <t>ko00965</t>
  </si>
  <si>
    <t>F01_transcript_38455;</t>
  </si>
  <si>
    <t>K00505</t>
  </si>
  <si>
    <t>ko00970</t>
  </si>
  <si>
    <t>F01_transcript_10142;F01_transcript_10196;F01_transcript_10255;F01_transcript_10456;F01_transcript_10622;F01_transcript_10925;F01_transcript_10929;F01_transcript_11281;F01_transcript_11518;F01_transcript_11766;F01_transcript_11835;F01_transcript_1186;F01_transcript_1202;F01_transcript_12781;F01_transcript_1291;F01_transcript_12952;F01_transcript_13255;F01_transcript_1395;F01_transcript_14987;F01_transcript_1541;F01_transcript_1628;F01_transcript_1639;F01_transcript_1708;F01_transcript_1851;F01_transcript_18583;F01_transcript_18737;F01_transcript_18910;F01_transcript_19319;F01_transcript_19425;F01_transcript_19692;F01_transcript_19771;F01_transcript_19788;F01_transcript_19958;F01_transcript_20119;F01_transcript_2012;F01_transcript_20280;F01_transcript_20313;F01_transcript_20365;F01_transcript_20747;F01_transcript_21623;F01_transcript_21880;F01_transcript_21935;F01_transcript_21949;F01_transcript_22193;F01_transcript_2241;F01_transcript_22506;F01_transcript_22554;F01_transcript_22568;F01_transcript_22761;F01_transcript_2293;F01_transcript_22992;F01_transcript_23000;F01_transcript_23004;F01_transcript_2432;F01_transcript_24508;F01_transcript_24613;F01_transcript_24800;F01_transcript_24835;F01_transcript_2509;F01_transcript_25282;F01_transcript_25410;F01_transcript_25436;F01_transcript_25690;F01_transcript_25750;F01_transcript_25809;F01_transcript_25811;F01_transcript_26111;F01_transcript_26359;F01_transcript_26460;F01_transcript_26660;F01_transcript_26820;F01_transcript_26880;F01_transcript_26914;F01_transcript_27536;F01_transcript_27564;F01_transcript_27878;F01_transcript_27923;F01_transcript_28161;F01_transcript_2837;F01_transcript_28636;F01_transcript_28773;F01_transcript_28924;F01_transcript_2907;F01_transcript_29084;F01_transcript_2941;F01_transcript_2943;F01_transcript_29547;F01_transcript_2965;F01_transcript_29891;F01_transcript_30122;F01_transcript_30174;F01_transcript_30381;F01_transcript_3061;F01_transcript_3083;F01_transcript_30982;F01_transcript_31087;F01_transcript_31246;F01_transcript_31641;F01_transcript_31836;F01_transcript_32125;F01_transcript_32131;F01_transcript_32230;F01_transcript_32276;F01_transcript_32769;F01_transcript_32849;F01_transcript_32904;F01_transcript_33238;F01_transcript_33280;F01_transcript_33871;F01_transcript_34434;F01_transcript_34510;F01_transcript_34863;F01_transcript_35038;F01_transcript_35048;F01_transcript_35271;F01_transcript_35272;F01_transcript_35509;F01_transcript_35510;F01_transcript_35724;F01_transcript_35775;F01_transcript_35859;F01_transcript_35968;F01_transcript_36095;F01_transcript_36102;F01_transcript_3635;F01_transcript_36446;F01_transcript_36575;F01_transcript_36689;F01_transcript_37043;F01_transcript_37731;F01_transcript_37955;F01_transcript_38150;F01_transcript_38259;F01_transcript_38400;F01_transcript_38634;F01_transcript_38715;F01_transcript_3909;F01_transcript_39347;F01_transcript_39405;F01_transcript_39498;F01_transcript_3981;F01_transcript_39871;F01_transcript_40009;F01_transcript_40193;F01_transcript_40555;F01_transcript_40855;F01_transcript_41201;F01_transcript_41439;F01_transcript_41643;F01_transcript_41675;F01_transcript_41702;F01_transcript_42001;F01_transcript_42499;F01_transcript_42511;F01_transcript_42625;F01_transcript_4276;F01_transcript_42840;F01_transcript_43018;F01_transcript_43268;F01_transcript_43363;F01_transcript_43386;F01_transcript_43479;F01_transcript_43934;F01_transcript_44062;F01_transcript_44250;F01_transcript_44541;F01_transcript_44564;F01_transcript_44700;F01_transcript_45118;F01_transcript_45243;F01_transcript_45608;F01_transcript_45617;F01_transcript_46087;F01_transcript_46162;F01_transcript_46222;F01_transcript_46415;F01_transcript_46733;F01_transcript_46801;F01_transcript_47109;F01_transcript_47318;F01_transcript_47468;F01_transcript_47671;F01_transcript_47920;F01_transcript_48021;F01_transcript_483;F01_transcript_48364;F01_transcript_48535;F01_transcript_48935;F01_transcript_49223;F01_transcript_49367;F01_transcript_49515;F01_transcript_49549;F01_transcript_49553;F01_transcript_49564;F01_transcript_49702;F01_transcript_49878;F01_transcript_49955;F01_transcript_49967;F01_transcript_49982;F01_transcript_50112;F01_transcript_50261;F01_transcript_50555;F01_transcript_50628;F01_transcript_50635;F01_transcript_50670;F01_transcript_50838;F01_transcript_51108;F01_transcript_5116;F01_transcript_51198;F01_transcript_5153;F01_transcript_51680;F01_transcript_51806;F01_transcript_51963;F01_transcript_5304;F01_transcript_53995;F01_transcript_54070;F01_transcript_54187;F01_transcript_54375;F01_transcript_54622;F01_transcript_54639;F01_transcript_54953;F01_transcript_55125;F01_transcript_55268;F01_transcript_5535;F01_transcript_55499;F01_transcript_5563;F01_transcript_55719;F01_transcript_55821;F01_transcript_56217;F01_transcript_56284;F01_transcript_56383;F01_transcript_56957;F01_transcript_56992;F01_transcript_57276;F01_transcript_57284;F01_transcript_57499;F01_transcript_57545;F01_transcript_57561;F01_transcript_58143;F01_transcript_58512;F01_transcript_58599;F01_transcript_58607;F01_transcript_58861;F01_transcript_59402;F01_transcript_59742;F01_transcript_60269;F01_transcript_6030;F01_transcript_60445;F01_transcript_61146;F01_transcript_61225;F01_transcript_61304;F01_transcript_61351;F01_transcript_61452;F01_transcript_61749;F01_transcript_6180;F01_transcript_61941;F01_transcript_62053;F01_transcript_6262;F01_transcript_6268;F01_transcript_6444;F01_transcript_6484;F01_transcript_6496;F01_transcript_6498;F01_transcript_6565;F01_transcript_6566;F01_transcript_6574;F01_transcript_6767;F01_transcript_6991;F01_transcript_7045;F01_transcript_7123;F01_transcript_7327;F01_transcript_7331;F01_transcript_7434;F01_transcript_7464;F01_transcript_7630;F01_transcript_7646;F01_transcript_7681;F01_transcript_7764;F01_transcript_7895;F01_transcript_7985;F01_transcript_8070;F01_transcript_8337;F01_transcript_8425;F01_transcript_8443;F01_transcript_8525;F01_transcript_8547;F01_transcript_8695;F01_transcript_8925;F01_transcript_8937;F01_transcript_8948;F01_transcript_9125;F01_transcript_9144;F01_transcript_9148;F01_transcript_9264;F01_transcript_9672;F01_transcript_9694;F01_transcript_9695;</t>
  </si>
  <si>
    <t>K01875+K01890+K01889+K01887+K01892+K01875+K01876+K01875+K01889+K01866+K01875+K01876+K01872+K01889+K01869+K01889+K01866+K01876+K00604+K01870+K14164+K01873+K14164+K01869+K01867+K04567+K01889+K01889+K01869+K01869+K01889+K01880+K01872+K01867+K01873+K01892+K01887+K01873+K01886+K01870+K01892+K01892+K01880+K01880+K01872+K01873+K01890+K14164+K14164+K01872+K04567+K01875+K02433+K01872+K01892+K01870+K01872+K01883+K01893+K01869+K01875+K01886+K01870+K01893+K01886+K14164+K14164+K01873+K01868+K14164+K01867+K01893+K01875+K01893+K01869+K01889+K14164+K01883+K01886+K01889+K01875+K01876+K01872+K01870+K01872+K01872+K01885+K01869+K01886+K01883+K01869+K01893+K01892+K01892+K01883+K01872+K01873+K14164+K01868+K04567+K00604+K01873+K01892+K01885+K14164+K01886+K14164+K01883+K01876+K01885+K01870+K01880+K04567+K01881+K01870+K01892+K01867+K01868+K01893+K01869+K01873+K01893+K01869+K01881+K01874+K04567+K01893+K01889+K01866+K02434+K01883+K01873+K01883+K01872+K14164+K01872+K01868+K01867+K01885+K01875+K01886+K01890+K01875+K01870+K01870+K14164+K01872+K01889+K01869+K01883+K01892+K01872+K01886+K01870+K01874+K01886+K01872+K01869+K01874+K01873+K01875+K01874+K01883+K01876+K01881+K02434+K01870+K04567+K01883+K01870+K01889+K01892+K01890+K01881+K01889+K01887+K01870+K01881+K01876+K01867+K01870+K01893+K01893+K14164+K01886+K01870+K01881+K01869+K01883+K14164+K01870+K01868+K01885+K01885+K04567+K01873+K01889+K01876+K01889+K01893+K01883+K01869+K01872+K01890+K01870+K01868+K01870+K01867+K01881+K01885+K01874+K02433+K01867+K01886+K01887+K01867+K01885+K01868+K01873+K01869+K01874+K01885+K01870+K01868+K01870+K01876+K01866+K01869+K01885+K01873+K01892+K01885+K01876+K01867+K01868+K01874+K01869+K01893+K01873+K01883+K01875+K01873+K01868+K01870+K01886+K01876+K01885+K01872+K01873+K01867+K01876+K01869+K14164+K01872+K01868+K01883+K01876+K01887+K01885+K01880+K01887+K01868+K01868+K01868+K01887+K01876+K04567+K04567+K01887+K02434+K01876+K04567+K01890+K01890+K04567+K01893+K02434+K02434+K02434+K01885+K01880+K01867+K01890+K01889+K01893+K01883+K01876+K04567+K01893+K01883+K01875+K02433+K01881+K01893+K01893+K02433+K01889</t>
  </si>
  <si>
    <t>ko01040</t>
  </si>
  <si>
    <t>F01_transcript_10414;F01_transcript_10629;F01_transcript_10880;F01_transcript_11276;F01_transcript_11564;F01_transcript_11800;F01_transcript_12089;F01_transcript_12561;F01_transcript_13054;F01_transcript_13282;F01_transcript_14914;F01_transcript_15962;F01_transcript_17452;F01_transcript_18306;F01_transcript_18796;F01_transcript_19417;F01_transcript_20915;F01_transcript_21059;F01_transcript_21250;F01_transcript_21737;F01_transcript_22017;F01_transcript_22096;F01_transcript_22496;F01_transcript_23879;F01_transcript_24877;F01_transcript_26482;F01_transcript_26821;F01_transcript_29267;F01_transcript_29285;F01_transcript_30107;F01_transcript_30378;F01_transcript_30727;F01_transcript_31578;F01_transcript_32690;F01_transcript_33157;F01_transcript_33193;F01_transcript_33205;F01_transcript_33233;F01_transcript_33657;F01_transcript_33672;F01_transcript_34271;F01_transcript_34828;F01_transcript_35921;F01_transcript_36569;F01_transcript_39656;F01_transcript_39764;F01_transcript_39773;F01_transcript_41291;F01_transcript_42393;F01_transcript_42660;F01_transcript_43755;F01_transcript_43800;F01_transcript_44264;F01_transcript_44545;F01_transcript_45109;F01_transcript_46309;F01_transcript_47764;F01_transcript_48654;F01_transcript_48682;F01_transcript_49639;F01_transcript_49755;F01_transcript_49823;F01_transcript_49898;F01_transcript_50927;F01_transcript_51846;F01_transcript_5186;F01_transcript_52285;F01_transcript_52332;F01_transcript_5255;F01_transcript_53129;F01_transcript_53693;F01_transcript_53816;F01_transcript_55042;F01_transcript_5505;F01_transcript_55218;F01_transcript_55454;F01_transcript_55682;F01_transcript_56839;F01_transcript_57105;F01_transcript_5754;F01_transcript_57675;F01_transcript_58865;F01_transcript_59883;F01_transcript_61550;F01_transcript_9868;</t>
  </si>
  <si>
    <t>K07513+K07513+K10256+K01068+K07513+K03921+K07513+K10256+K10256+K03921+K00059+K10251+K10703+K00232+K00507+K00232+K00232+K07513+K07513+K00232+K10703+K00232+K07513+K00232+K00232+K00232+K03921+K10256+K00232+K10256+K00507+K10258+K07513+K10256+K00232+K10256+K10251+K00232+K00232+K10256+K00232+K10256+K00232+K00507+K07513+K00507+K00232+K03921+K00232+K10256+K00232+K07513+K00507+K00059+K07513+K00232+K00232+K10258+K07513+K00059+K00059+K00059+K00232+K03921+K00059+K00232+K00232+K07513+K00232+K07513+K10256+K10256+K10258+K00232+K00232+K00232+K10258+K00507+K00232+K00232+K10256+K07513+K07513+K10256+K00507</t>
  </si>
  <si>
    <t>ko01200</t>
  </si>
  <si>
    <t>F01_transcript_10085;F01_transcript_10095;F01_transcript_10100;F01_transcript_10138;F01_transcript_10143;F01_transcript_10184;F01_transcript_10303;F01_transcript_10324;F01_transcript_10348;F01_transcript_10349;F01_transcript_10368;F01_transcript_10429;F01_transcript_10435;F01_transcript_10511;F01_transcript_10565;F01_transcript_10584;F01_transcript_1059;F01_transcript_10660;F01_transcript_10771;F01_transcript_10788;F01_transcript_10835;F01_transcript_10867;F01_transcript_10959;F01_transcript_10995;F01_transcript_11012;F01_transcript_11013;F01_transcript_11016;F01_transcript_11073;F01_transcript_11078;F01_transcript_11093;F01_transcript_11120;F01_transcript_11161;F01_transcript_11262;F01_transcript_11273;F01_transcript_11323;F01_transcript_11324;F01_transcript_11368;F01_transcript_11371;F01_transcript_11402;F01_transcript_11578;F01_transcript_11590;F01_transcript_11619;F01_transcript_11648;F01_transcript_11669;F01_transcript_11695;F01_transcript_11991;F01_transcript_12010;F01_transcript_12049;F01_transcript_12056;F01_transcript_12143;F01_transcript_12185;F01_transcript_12199;F01_transcript_12226;F01_transcript_12243;F01_transcript_12310;F01_transcript_12325;F01_transcript_12363;F01_transcript_12371;F01_transcript_12425;F01_transcript_12449;F01_transcript_12488;F01_transcript_12493;F01_transcript_12636;F01_transcript_12644;F01_transcript_12691;F01_transcript_12701;F01_transcript_12710;F01_transcript_12778;F01_transcript_12815;F01_transcript_12824;F01_transcript_12846;F01_transcript_12883;F01_transcript_12921;F01_transcript_12922;F01_transcript_12947;F01_transcript_12977;F01_transcript_13080;F01_transcript_13114;F01_transcript_13135;F01_transcript_13170;F01_transcript_13213;F01_transcript_13228;F01_transcript_13244;F01_transcript_13270;F01_transcript_13319;F01_transcript_13331;F01_transcript_13344;F01_transcript_13351;F01_transcript_13418;F01_transcript_13438;F01_transcript_13456;F01_transcript_13500;F01_transcript_13539;F01_transcript_13561;F01_transcript_13566;F01_transcript_13586;F01_transcript_13679;F01_transcript_13698;F01_transcript_13700;F01_transcript_13708;F01_transcript_13710;F01_transcript_13753;F01_transcript_13817;F01_transcript_13840;F01_transcript_13845;F01_transcript_13932;F01_transcript_13976;F01_transcript_13985;F01_transcript_1404;F01_transcript_14146;F01_transcript_14176;F01_transcript_14206;F01_transcript_14224;F01_transcript_1424;F01_transcript_14279;F01_transcript_14303;F01_transcript_14397;F01_transcript_14411;F01_transcript_14413;F01_transcript_1451;F01_transcript_14527;F01_transcript_14530;F01_transcript_14548;F01_transcript_14620;F01_transcript_14693;F01_transcript_14720;F01_transcript_14741;F01_transcript_14799;F01_transcript_14813;F01_transcript_14822;F01_transcript_14862;F01_transcript_14886;F01_transcript_14910;F01_transcript_14924;F01_transcript_14952;F01_transcript_14976;F01_transcript_15014;F01_transcript_15060;F01_transcript_15075;F01_transcript_1511;F01_transcript_15126;F01_transcript_15127;F01_transcript_15145;F01_transcript_15209;F01_transcript_15253;F01_transcript_15262;F01_transcript_15292;F01_transcript_15305;F01_transcript_15326;F01_transcript_15331;F01_transcript_15347;F01_transcript_15350;F01_transcript_15365;F01_transcript_15413;F01_transcript_15423;F01_transcript_15442;F01_transcript_15514;F01_transcript_15628;F01_transcript_15664;F01_transcript_15726;F01_transcript_15798;F01_transcript_15974;F01_transcript_16003;F01_transcript_16014;F01_transcript_1603;F01_transcript_1609;F01_transcript_16145;F01_transcript_16172;F01_transcript_16231;F01_transcript_16491;F01_transcript_16572;F01_transcript_16579;F01_transcript_16619;F01_transcript_1666;F01_transcript_16665;F01_transcript_16781;F01_transcript_17339;F01_transcript_17377;F01_transcript_17558;F01_transcript_1759;F01_transcript_17647;F01_transcript_17652;F01_transcript_1777;F01_transcript_18007;F01_transcript_18009;F01_transcript_1815;F01_transcript_1817;F01_transcript_18288;F01_transcript_18461;F01_transcript_18615;F01_transcript_18759;F01_transcript_18888;F01_transcript_18931;F01_transcript_18997;F01_transcript_19020;F01_transcript_1907;F01_transcript_19109;F01_transcript_19130;F01_transcript_19135;F01_transcript_19298;F01_transcript_19318;F01_transcript_19331;F01_transcript_19337;F01_transcript_19513;F01_transcript_19721;F01_transcript_19734;F01_transcript_19803;F01_transcript_19904;F01_transcript_19959;F01_transcript_19967;F01_transcript_19993;F01_transcript_20009;F01_transcript_2002;F01_transcript_20047;F01_transcript_20122;F01_transcript_20174;F01_transcript_2021;F01_transcript_20345;F01_transcript_20417;F01_transcript_20443;F01_transcript_20462;F01_transcript_2048;F01_transcript_20567;F01_transcript_20604;F01_transcript_21092;F01_transcript_2117;F01_transcript_21443;F01_transcript_21447;F01_transcript_21721;F01_transcript_21796;F01_transcript_21833;F01_transcript_2188;F01_transcript_21913;F01_transcript_21925;F01_transcript_21995;F01_transcript_2200;F01_transcript_22028;F01_transcript_22046;F01_transcript_22058;F01_transcript_22413;F01_transcript_22421;F01_transcript_2245;F01_transcript_22471;F01_transcript_2260;F01_transcript_22891;F01_transcript_22893;F01_transcript_22967;F01_transcript_22979;F01_transcript_22987;F01_transcript_23021;F01_transcript_23052;F01_transcript_23081;F01_transcript_23095;F01_transcript_2350;F01_transcript_23704;F01_transcript_23738;F01_transcript_23863;F01_transcript_23888;F01_transcript_23992;F01_transcript_24023;F01_transcript_24157;F01_transcript_24328;F01_transcript_24435;F01_transcript_24502;F01_transcript_24517;F01_transcript_24574;F01_transcript_24591;F01_transcript_24702;F01_transcript_24788;F01_transcript_24897;F01_transcript_25016;F01_transcript_25017;F01_transcript_25050;F01_transcript_25071;F01_transcript_25189;F01_transcript_25203;F01_transcript_2522;F01_transcript_25307;F01_transcript_25426;F01_transcript_25538;F01_transcript_25567;F01_transcript_25647;F01_transcript_25835;F01_transcript_2584;F01_transcript_25905;F01_transcript_25912;F01_transcript_25955;F01_transcript_25965;F01_transcript_26379;F01_transcript_26430;F01_transcript_26652;F01_transcript_26732;F01_transcript_26796;F01_transcript_27031;F01_transcript_27082;F01_transcript_27127;F01_transcript_27236;F01_transcript_27245;F01_transcript_27317;F01_transcript_27409;F01_transcript_27417;F01_transcript_27423;F01_transcript_27461;F01_transcript_27493;F01_transcript_27552;F01_transcript_27601;F01_transcript_27620;F01_transcript_27678;F01_transcript_27725;F01_transcript_27778;F01_transcript_27783;F01_transcript_27894;F01_transcript_27954;F01_transcript_28021;F01_transcript_28064;F01_transcript_28094;F01_transcript_28184;F01_transcript_28289;F01_transcript_28300;F01_transcript_28313;F01_transcript_28348;F01_transcript_28368;F01_transcript_28390;F01_transcript_28394;F01_transcript_28397;F01_transcript_28502;F01_transcript_28675;F01_transcript_28718;F01_transcript_28832;F01_transcript_2886;F01_transcript_28952;F01_transcript_28989;F01_transcript_29011;F01_transcript_29038;F01_transcript_29107;F01_transcript_29125;F01_transcript_29213;F01_transcript_29295;F01_transcript_29298;F01_transcript_29312;F01_transcript_29381;F01_transcript_29430;F01_transcript_29708;F01_transcript_29752;F01_transcript_29765;F01_transcript_29977;F01_transcript_30024;F01_transcript_30035;F01_transcript_30070;F01_transcript_30095;F01_transcript_30098;F01_transcript_30101;F01_transcript_30120;F01_transcript_30161;F01_transcript_30167;F01_transcript_30269;F01_transcript_30387;F01_transcript_30408;F01_transcript_30801;F01_transcript_30809;F01_transcript_30867;F01_transcript_30870;F01_transcript_30967;F01_transcript_31044;F01_transcript_31339;F01_transcript_3134;F01_transcript_31414;F01_transcript_31424;F01_transcript_31631;F01_transcript_31696;F01_transcript_31727;F01_transcript_31771;F01_transcript_31848;F01_transcript_32062;F01_transcript_32098;F01_transcript_32119;F01_transcript_32169;F01_transcript_32333;F01_transcript_32346;F01_transcript_32397;F01_transcript_32412;F01_transcript_32413;F01_transcript_32417;F01_transcript_32517;F01_transcript_32612;F01_transcript_32643;F01_transcript_32784;F01_transcript_33037;F01_transcript_33263;F01_transcript_33314;F01_transcript_33378;F01_transcript_33736;F01_transcript_33779;F01_transcript_33909;F01_transcript_33966;F01_transcript_34087;F01_transcript_34178;F01_transcript_34190;F01_transcript_34351;F01_transcript_34389;F01_transcript_34439;F01_transcript_34451;F01_transcript_34473;F01_transcript_34689;F01_transcript_34870;F01_transcript_34988;F01_transcript_35004;F01_transcript_35086;F01_transcript_35129;F01_transcript_3546;F01_transcript_35495;F01_transcript_35598;F01_transcript_3560;F01_transcript_35626;F01_transcript_35643;F01_transcript_35739;F01_transcript_3575;F01_transcript_35776;F01_transcript_3581;F01_transcript_35920;F01_transcript_35945;F01_transcript_35946;F01_transcript_36026;F01_transcript_36042;F01_transcript_36062;F01_transcript_36201;F01_transcript_36268;F01_transcript_36286;F01_transcript_3634;F01_transcript_36499;F01_transcript_36521;F01_transcript_36538;F01_transcript_36564;F01_transcript_36764;F01_transcript_36831;F01_transcript_36839;F01_transcript_36859;F01_transcript_37438;F01_transcript_37654;F01_transcript_37666;F01_transcript_37762;F01_transcript_3782;F01_transcript_37843;F01_transcript_37884;F01_transcript_38194;F01_transcript_38211;F01_transcript_38374;F01_transcript_38395;F01_transcript_38412;F01_transcript_38416;F01_transcript_38574;F01_transcript_3859;F01_transcript_38636;F01_transcript_38646;F01_transcript_38877;F01_transcript_38954;F01_transcript_39028;F01_transcript_3918;F01_transcript_39239;F01_transcript_39270;F01_transcript_39333;F01_transcript_39471;F01_transcript_39496;F01_transcript_39530;F01_transcript_39536;F01_transcript_39604;F01_transcript_39801;F01_transcript_39894;F01_transcript_39961;F01_transcript_39970;F01_transcript_40010;F01_transcript_40011;F01_transcript_40018;F01_transcript_40125;F01_transcript_40201;F01_transcript_40229;F01_transcript_4030;F01_transcript_40434;F01_transcript_40536;F01_transcript_40754;F01_transcript_40789;F01_transcript_40803;F01_transcript_40805;F01_transcript_40893;F01_transcript_40927;F01_transcript_40943;F01_transcript_40955;F01_transcript_40978;F01_transcript_41020;F01_transcript_41021;F01_transcript_41182;F01_transcript_41210;F01_transcript_41387;F01_transcript_41399;F01_transcript_41472;F01_transcript_41547;F01_transcript_41559;F01_transcript_41598;F01_transcript_41708;F01_transcript_41758;F01_transcript_41923;F01_transcript_42129;F01_transcript_42236;F01_transcript_42257;F01_transcript_42387;F01_transcript_42423;F01_transcript_42546;F01_transcript_42554;F01_transcript_42851;F01_transcript_42874;F01_transcript_42918;F01_transcript_43163;F01_transcript_43277;F01_transcript_43342;F01_transcript_43349;F01_transcript_43449;F01_transcript_4346;F01_transcript_43467;F01_transcript_43591;F01_transcript_43601;F01_transcript_43602;F01_transcript_43610;F01_transcript_43667;F01_transcript_43746;F01_transcript_43849;F01_transcript_43888;F01_transcript_43907;F01_transcript_44004;F01_transcript_44027;F01_transcript_44054;F01_transcript_44095;F01_transcript_44163;F01_transcript_44204;F01_transcript_44232;F01_transcript_44291;F01_transcript_44312;F01_transcript_44479;F01_transcript_44484;F01_transcript_44546;F01_transcript_44601;F01_transcript_44632;F01_transcript_44649;F01_transcript_44651;F01_transcript_44678;F01_transcript_44690;F01_transcript_44736;F01_transcript_44767;F01_transcript_44931;F01_transcript_45053;F01_transcript_45064;F01_transcript_45066;F01_transcript_45085;F01_transcript_45096;F01_transcript_45155;F01_transcript_45219;F01_transcript_45303;F01_transcript_45441;F01_transcript_45513;F01_transcript_45516;F01_transcript_45519;F01_transcript_45522;F01_transcript_45686;F01_transcript_45723;F01_transcript_45740;F01_transcript_45809;F01_transcript_45830;F01_transcript_4586;F01_transcript_45997;F01_transcript_46204;F01_transcript_46206;F01_transcript_46263;F01_transcript_46501;F01_transcript_46515;F01_transcript_46732;F01_transcript_46745;F01_transcript_46829;F01_transcript_46912;F01_transcript_46930;F01_transcript_46955;F01_transcript_47008;F01_transcript_47027;F01_transcript_47092;F01_transcript_47136;F01_transcript_47159;F01_transcript_47260;F01_transcript_47295;F01_transcript_47330;F01_transcript_47344;F01_transcript_4738;F01_transcript_47432;F01_transcript_47450;F01_transcript_47459;F01_transcript_47517;F01_transcript_47535;F01_transcript_47642;F01_transcript_47650;F01_transcript_47783;F01_transcript_47916;F01_transcript_47991;F01_transcript_47993;F01_transcript_48057;F01_transcript_48302;F01_transcript_48334;F01_transcript_48390;F01_transcript_48554;F01_transcript_48628;F01_transcript_48667;F01_transcript_48696;F01_transcript_48832;F01_transcript_48925;F01_transcript_49015;F01_transcript_49127;F01_transcript_49285;F01_transcript_49593;F01_transcript_49682;F01_transcript_49718;F01_transcript_49741;F01_transcript_49771;F01_transcript_49787;F01_transcript_49827;F01_transcript_49844;F01_transcript_49858;F01_transcript_49930;F01_transcript_50088;F01_transcript_50350;F01_transcript_50544;F01_transcript_50549;F01_transcript_50575;F01_transcript_50735;F01_transcript_51152;F01_transcript_51212;F01_transcript_51236;F01_transcript_51319;F01_transcript_51364;F01_transcript_51368;F01_transcript_51371;F01_transcript_51407;F01_transcript_51446;F01_transcript_51603;F01_transcript_51739;F01_transcript_5185;F01_transcript_51985;F01_transcript_52022;F01_transcript_52065;F01_transcript_52068;F01_transcript_52074;F01_transcript_52078;F01_transcript_52085;F01_transcript_52127;F01_transcript_52146;F01_transcript_52148;F01_transcript_52166;F01_transcript_52188;F01_transcript_52468;F01_transcript_52503;F01_transcript_52554;F01_transcript_52650;F01_transcript_52682;F01_transcript_52702;F01_transcript_52801;F01_transcript_52865;F01_transcript_52912;F01_transcript_52953;F01_transcript_53003;F01_transcript_53025;F01_transcript_53026;F01_transcript_53034;F01_transcript_53286;F01_transcript_53325;F01_transcript_53374;F01_transcript_53390;F01_transcript_53484;F01_transcript_53785;F01_transcript_53795;F01_transcript_53845;F01_transcript_53849;F01_transcript_53877;F01_transcript_53915;F01_transcript_54095;F01_transcript_54177;F01_transcript_5418;F01_transcript_54328;F01_transcript_54341;F01_transcript_54511;F01_transcript_54541;F01_transcript_54575;F01_transcript_54607;F01_transcript_54690;F01_transcript_54692;F01_transcript_54752;F01_transcript_54774;F01_transcript_54828;F01_transcript_54919;F01_transcript_54949;F01_transcript_54986;F01_transcript_55000;F01_transcript_55051;F01_transcript_55069;F01_transcript_55100;F01_transcript_55123;F01_transcript_5553;F01_transcript_55588;F01_transcript_55735;F01_transcript_55817;F01_transcript_55839;F01_transcript_55881;F01_transcript_55887;F01_transcript_56041;F01_transcript_56164;F01_transcript_56226;F01_transcript_56397;F01_transcript_56471;F01_transcript_56626;F01_transcript_56728;F01_transcript_56776;F01_transcript_56813;F01_transcript_56816;F01_transcript_56923;F01_transcript_56988;F01_transcript_57010;F01_transcript_57118;F01_transcript_57228;F01_transcript_57330;F01_transcript_57332;F01_transcript_57342;F01_transcript_57416;F01_transcript_57466;F01_transcript_57509;F01_transcript_57522;F01_transcript_57558;F01_transcript_57592;F01_transcript_57614;F01_transcript_57619;F01_transcript_57771;F01_transcript_57799;F01_transcript_57830;F01_transcript_57852;F01_transcript_57868;F01_transcript_58016;F01_transcript_58017;F01_transcript_58297;F01_transcript_58528;F01_transcript_5856;F01_transcript_58585;F01_transcript_58604;F01_transcript_58662;F01_transcript_58745;F01_transcript_58806;F01_transcript_58832;F01_transcript_58878;F01_transcript_58881;F01_transcript_58948;F01_transcript_58972;F01_transcript_59034;F01_transcript_59060;F01_transcript_59198;F01_transcript_59220;F01_transcript_59221;F01_transcript_59269;F01_transcript_59326;F01_transcript_59425;F01_transcript_59578;F01_transcript_59652;F01_transcript_59699;F01_transcript_59787;F01_transcript_59840;F01_transcript_60073;F01_transcript_60120;F01_transcript_60174;F01_transcript_60226;F01_transcript_60430;F01_transcript_60493;F01_transcript_60608;F01_transcript_60731;F01_transcript_60782;F01_transcript_60847;F01_transcript_61008;F01_transcript_61021;F01_transcript_61032;F01_transcript_6108;F01_transcript_61259;F01_transcript_61271;F01_transcript_6137;F01_transcript_61493;F01_transcript_61659;F01_transcript_61664;F01_transcript_61706;F01_transcript_61736;F01_transcript_61778;F01_transcript_61877;F01_transcript_61908;F01_transcript_61973;F01_transcript_61996;F01_transcript_6341;F01_transcript_6463;F01_transcript_6567;F01_transcript_6704;F01_transcript_6726;F01_transcript_6727;F01_transcript_6757;F01_transcript_6878;F01_transcript_6917;F01_transcript_7122;F01_transcript_7160;F01_transcript_7182;F01_transcript_7356;F01_transcript_7357;F01_transcript_7424;F01_transcript_7485;F01_transcript_7491;F01_transcript_7528;F01_transcript_7555;F01_transcript_7565;F01_transcript_7585;F01_transcript_7620;F01_transcript_7656;F01_transcript_7658;F01_transcript_7665;F01_transcript_7700;F01_transcript_7721;F01_transcript_7724;F01_transcript_7763;F01_transcript_7961;F01_transcript_7962;F01_transcript_7984;F01_transcript_8164;F01_transcript_8242;F01_transcript_8265;F01_transcript_8371;F01_transcript_8383;F01_transcript_8397;F01_transcript_8416;F01_transcript_857;F01_transcript_8616;F01_transcript_8660;F01_transcript_8681;F01_transcript_8749;F01_transcript_8846;F01_transcript_8875;F01_transcript_8919;F01_transcript_9059;F01_transcript_9066;F01_transcript_9081;F01_transcript_9088;F01_transcript_9141;F01_transcript_9155;F01_transcript_9199;F01_transcript_9309;F01_transcript_9328;F01_transcript_9365;F01_transcript_9373;F01_transcript_9407;F01_transcript_9452;F01_transcript_9468;F01_transcript_9471;F01_transcript_9475;F01_transcript_9581;F01_transcript_9586;F01_transcript_9589;F01_transcript_9634;F01_transcript_9709;F01_transcript_9777;F01_transcript_9824;F01_transcript_9873;F01_transcript_9891;F01_transcript_9906;F01_transcript_9990;</t>
  </si>
  <si>
    <t>K00814+K01689+K01895+K00927+K00850+K00873+K00873+K00033+K00844+K00844+K14272+K01647+K01689+K03781+K00627+K05298+K00164+K00873+K03781+K00161+K03841+K01689+K01679+K01679+K01647+K00814+K00844+K00626+K00031+K00627+K00162+K00814+K00626+K01679+K00033+K01689+K00927+K14454+K00850+K01900+K00873+K00814+K00051+K00134+K00814+K05298+K00297+K00626+K05298+K14454+K00927+K00031+K11517+K00616+K00134+K01100+K01638+K15893+K00051+K00161+K01689+K00927+K00927+K00261+K00030+K00031+K00134+K11517+K11517+K00600+K05605+K05605+K01638+K00161+K00927+K00948+K00162+K00855+K00162+K00162+K00855+K03841+K01623+K00616+K03781+K00162+K00031+K00122+K05298+K01738+K00164+K00025+K00640+K05298+K00830+K00162+K00261+K00605+K00830+K05298+K00844+K00927+K00030+K01623+K00948+K01623+K01623+K00297+K00281+K11517+K00616+K00927+K00134+K01595+K11517+K00616+K00026+K00026+K03841+K01595+K05605+K01638+K00640+K13034+K00122+K00026+K00297+K01623+K05605+K00025+K14455+K03841+K01623+K01623+K00026+K00030+K01623+K03841+K01623+K01681+K11517+K01899+K01807+K01623+K01738+K01057+K01623+K01738+K00026+K19269+K01803+K00121+K18121+K19269+K19269+K01783+K11517+K00026+K01623+K18121+K01623+K03781+K01803+K01738+K00164+K01638+K01803+K01783+K15919+K00235+K01070+K00235+K01807+K00164+K03781+K00235+K01602+K01602+K01602+K01681+K01623+K01602+K01681+K00927+K00033+K01681+K00164+K00235+K01681+K00600+K01647+K00029+K00121+K00844+K01783+K01681+K00814+K01847+K00844+K00927+K00605+K01958+K00600+K01610+K11517+K00626+K00051+K01938+K05605+K01689+K01006+K01623+K01681+K00382+K19269+K01895+K01681+K03781+K00029+K00814+K15633+K01681+K01783+K15893+K11517+K01681+K00134+K01100+K01681+K00844+K03781+K01595+K05298+K01965+K01783+K01006+K00028+K11517+K00873+K01895+K01689+K01681+K15918+K01595+K00605+K00033+K01647+K03781+K00261+K00036+K00297+K01602+K18121+K01006+K00026+K11517+K01738+K05298+K01623+K01637+K00627+K01681+K14454+K01610+K00026+K00164+K01623+K05605+K01647+K00600+K01079+K01899+K01638+K01738+K00162+K01638+K00281+K01895+K00605+K14272+K01803+K01623+K00162+K00281+K01689+K00028+K13034+K00844+K00131+K00627+K00850+K01961+K14455+K00121+K00134+K00234+K00844+K00640+K00844+K00162+K01079+K01070+K00600+K00850+K00873+K00873+K01057+K00031+K01681+K00122+K01595+K11517+K00029+K01006+K01079+K00382+K01738+K01681+K00164+K00036+K00058+K01595+K03841+K15634+K01610+K01057+K01689+K00850+K00164+K01006+K01681+K03781+K01681+K01681+K01070+K00029+K05298+K01647+K01938+K00131+K01637+K01962+K15918+K01900+K01057+K01754+K00281+K01681+K00927+K00140+K01057+K00948+K05605+K01803+K01057+K01738+K01738+K15919+K00830+K15893+K00626+K14272+K00281+K00281+K01637+K01006+K00873+K00873+K01900+K00627+K01647+K00382+K00615+K00873+K15919+K01057+K01681+K00927+K01783+K00844+K01006+K01006+K01803+K00164+K15634+K03841+K00600+K00028+K03781+K14272+K00121+K00164+K00831+K00161+K00873+K00281+K00030+K00164+K00121+K00134+K15918+K01610+K00028+K01006+K01689+K14455+K01623+K01647+K00234+K01610+K00600+K01079+K00844+K00844+K01100+K01623+K00615+K00382+K00249+K00844+K01623+K00134+K00873+K01006+K00029+K01810+K01637+K00029+K01895+K00850+K03781+K00025+K13034+K00873+K00615+K01689+K03781+K01754+K00658+K01647+K00627+K00844+K01647+K00261+K05298+K05298+K01006+K00031+K01938+K01679+K00026+K00249+K00036+K00026+K00600+K01595+K00814+K00605+K00814+K00615+K00036+K00626+K01070+K00948+K01595+K01962+K00600+K00033+K00616+K18121+K00626+K01938+K01681+K00161+K19269+K01637+K01895+K00036+K01689+K11517+K00058+K00028+K00616+K01637+K00627+K00600+K00850+K01079+K00627+K00028+K00234+K01623+K03781+K00873+K15893+K00844+K01681+K01681+K00855+K00030+K00850+K01006+K01610+K00658+K01783+K01681+K00873+K00162+K00031+K15633+K15918+K03781+K14455+K19269+K01681+K00873+K01006+K01637+K01958+K01647+K00140+K01100+K01647+K01803+K01834+K00058+K00234+K01895+K00873+K00162+K00382+K00031+K00850+K00850+K00030+K01810+K00030+K00948+K00627+K00850+K01100+K01681+K01610+K01679+K01623+K00626+K01057+K01810+K01623+K00850+K00134+K01962+K00026+K01783+K00814+K11517+K01689+K01595+K00830+K00850+K00235+K05298+K01623+K14455+K15633+K01623+K00615+K05298+K01647+K19269+K00031+K00844+K00814+K01681+K00140+K15918+K01895+K01810+K00844+K00026+K05605+K01810+K01638+K00031+K03841+K00626+K00058+K00844+K01610+K01057+K00600+K00627+K00873+K01079+K01610+K00830+K01647+K01602+K03781+K00121+K00850+K00031+K00844+K00850+K00261+K01610+K01637+K01610+K00873+K05298+K00033+K00029+K00626+K00844+K00281+K00850+K01079+K00600+K00029+K01754+K00029+K01638+K03841+K14454+K00844+K00236+K01679+K01679+K00850+K00855+K01895+K01057+K01961+K05298+K01962+K00033+K01962+K02160+K03781+K01738+K00927+K00927+K00605+K00031+K01807+K00031+K00026+K01689+K14455+K00281+K15634+K00658+K03781+K03841+K00281+K01689+K00164+K01637+K00297+K05605+K01638+K01637+K01057+K00140+K00814+K01810+K15633+K01738+K05605+K01681+K00140+K00261+K01079+K01689+K00616+K01602+K01610+K00873+K01623+K01638+K01681+K00140+K00235+K00026+K01057+K00382+K01610+K00850+K00844+K00627+K03781+K00873+K15919+K15634+K00850+K00873+K00297+K01681+K00235+K00873+K00605+K00850+K01638+K01455+K00028+K01638+K00850+K01681+K01623+K00600+K00873+K01637+K15893+K00030+K00036+K01637+K15893+K00058+K14454+K00029+K00031+K01647+K01681+K00029+K01962+K03841+K01679+K00028+K00855+K00140+K01810+K13034+K00029+K01610+K01638+K11517+K01834+K01623+K00028+K15918+K01601+K01900+K00873+K00814+K00281+K00031+K00033+K01079+K05605+K00626+K00873+K00029+K00025+K01681+K11517+K00600+K01689+K01006+K03781+K05298+K00281+K00830+K18121+K00026+K00850+K00873+K03781+K15634+K00948+K00234+K00162+K00030+K00382+K01595+K00164+K00844+K00031+K01638+K00844+K00627+K00131+K05605+K00844+K00033+K01057+K01738+K00134+K15919+K01638+K14454+K00844+K01647+K01637+K00029+K00844+K01938+K01638+K01938+K00028+K01637+K00627+K01962+K00600+K00058+K00873+K00029+K00028+K00058+K01810+K00058+K00627+K03781+K00382+K00234+K00873+K00058+K01637+K00627+K01810+K01810+K01754+K00873+K01810+K15633+K00873+K00036+K01610+K01961+K00873+K01810+K00600+K00873+K00281+K00600+K01962+K00026+K00627+K00029+K00814+K00873+K00850+K00382+K00850+K00036+K00058+K00814+K00873+K00600+K00134+K00600+K01638+K00873+K00600+K01689+K00814+K00873+K00033+K00850+K01638+K00033+K00164+K00627+K03781+K03781+K00873+K00627+K03781</t>
  </si>
  <si>
    <t>ko01210</t>
  </si>
  <si>
    <t>F01_transcript_10085;F01_transcript_10368;F01_transcript_10399;F01_transcript_10429;F01_transcript_11012;F01_transcript_11013;F01_transcript_11078;F01_transcript_11161;F01_transcript_11344;F01_transcript_11371;F01_transcript_11399;F01_transcript_11600;F01_transcript_11619;F01_transcript_11695;F01_transcript_11705;F01_transcript_12027;F01_transcript_12126;F01_transcript_12143;F01_transcript_12199;F01_transcript_12651;F01_transcript_12691;F01_transcript_12701;F01_transcript_13001;F01_transcript_13050;F01_transcript_13189;F01_transcript_13191;F01_transcript_13344;F01_transcript_13622;F01_transcript_13669;F01_transcript_13775;F01_transcript_13817;F01_transcript_14445;F01_transcript_14862;F01_transcript_14976;F01_transcript_1511;F01_transcript_15159;F01_transcript_15176;F01_transcript_16398;F01_transcript_17106;F01_transcript_1759;F01_transcript_1777;F01_transcript_1815;F01_transcript_18461;F01_transcript_18759;F01_transcript_18995;F01_transcript_1907;F01_transcript_19081;F01_transcript_19109;F01_transcript_19263;F01_transcript_19543;F01_transcript_2002;F01_transcript_2021;F01_transcript_20443;F01_transcript_2048;F01_transcript_20501;F01_transcript_2117;F01_transcript_21721;F01_transcript_2245;F01_transcript_22967;F01_transcript_23331;F01_transcript_23375;F01_transcript_23433;F01_transcript_24328;F01_transcript_24435;F01_transcript_24788;F01_transcript_25538;F01_transcript_25654;F01_transcript_25919;F01_transcript_26440;F01_transcript_26714;F01_transcript_26796;F01_transcript_27678;F01_transcript_27725;F01_transcript_28289;F01_transcript_28952;F01_transcript_29011;F01_transcript_29038;F01_transcript_29295;F01_transcript_30035;F01_transcript_30356;F01_transcript_30870;F01_transcript_30919;F01_transcript_31727;F01_transcript_32169;F01_transcript_33314;F01_transcript_34141;F01_transcript_34178;F01_transcript_34988;F01_transcript_35086;F01_transcript_35629;F01_transcript_35821;F01_transcript_36484;F01_transcript_37666;F01_transcript_37843;F01_transcript_38137;F01_transcript_38395;F01_transcript_38581;F01_transcript_39028;F01_transcript_39239;F01_transcript_39766;F01_transcript_40018;F01_transcript_40348;F01_transcript_41559;F01_transcript_41598;F01_transcript_41713;F01_transcript_41758;F01_transcript_41839;F01_transcript_42423;F01_transcript_42851;F01_transcript_43277;F01_transcript_43349;F01_transcript_43509;F01_transcript_43601;F01_transcript_43667;F01_transcript_44163;F01_transcript_44291;F01_transcript_44479;F01_transcript_44649;F01_transcript_45219;F01_transcript_45385;F01_transcript_45508;F01_transcript_45685;F01_transcript_45740;F01_transcript_46204;F01_transcript_46263;F01_transcript_46515;F01_transcript_46672;F01_transcript_46732;F01_transcript_47064;F01_transcript_47094;F01_transcript_47159;F01_transcript_47205;F01_transcript_47261;F01_transcript_47476;F01_transcript_47783;F01_transcript_47870;F01_transcript_47964;F01_transcript_48302;F01_transcript_48592;F01_transcript_50088;F01_transcript_50200;F01_transcript_50363;F01_transcript_50496;F01_transcript_50673;F01_transcript_51088;F01_transcript_51461;F01_transcript_51648;F01_transcript_52065;F01_transcript_52074;F01_transcript_52127;F01_transcript_53025;F01_transcript_53374;F01_transcript_54107;F01_transcript_5418;F01_transcript_54424;F01_transcript_54854;F01_transcript_54934;F01_transcript_54950;F01_transcript_55069;F01_transcript_56041;F01_transcript_56108;F01_transcript_56728;F01_transcript_56988;F01_transcript_57032;F01_transcript_57055;F01_transcript_57118;F01_transcript_57228;F01_transcript_57252;F01_transcript_57330;F01_transcript_57841;F01_transcript_58514;F01_transcript_58585;F01_transcript_58644;F01_transcript_58662;F01_transcript_58869;F01_transcript_59034;F01_transcript_59068;F01_transcript_59224;F01_transcript_59318;F01_transcript_59919;F01_transcript_59972;F01_transcript_59989;F01_transcript_60184;F01_transcript_60493;F01_transcript_60790;F01_transcript_60919;F01_transcript_61008;F01_transcript_61364;F01_transcript_61877;F01_transcript_61973;F01_transcript_6226;F01_transcript_6288;F01_transcript_6945;F01_transcript_7095;F01_transcript_7175;F01_transcript_7352;F01_transcript_7455;F01_transcript_7530;F01_transcript_7782;F01_transcript_8820;F01_transcript_8875;F01_transcript_8970;F01_transcript_9155;F01_transcript_9471;F01_transcript_9684;</t>
  </si>
  <si>
    <t>K00814+K14272+K00818+K01647+K01647+K00814+K00031+K00814+K00826+K14454+K14677+K01653+K00814+K00814+K01653+K00811+K00052+K14454+K00031+K00826+K00030+K00031+K00052+K01438+K00052+K01438+K00031+K00145+K00052+K00133+K00030+K00133+K14455+K00030+K01681+K01703+K00930+K01704+K01704+K01681+K01681+K01681+K01681+K01647+K01438+K01681+K00818+K00814+K14677+K00928+K01681+K01681+K00814+K01681+K00053+K01681+K01681+K01681+K01647+K00826+K01649+K00620+K01681+K14454+K01647+K14272+K00818+K00620+K01649+K14682+K14455+K00031+K01681+K01681+K01681+K01681+K01681+K01647+K01681+K14677+K14272+K01652+K01647+K01681+K14272+K00133+K00030+K14455+K01647+K00053+K01687+K00811+K01647+K01647+K14682+K00031+K00133+K00814+K00814+K00928+K01681+K14682+K01681+K01681+K00052+K00030+K00818+K01681+K00031+K14455+K01681+K14682+K01647+K01647+K00031+K00030+K00030+K01681+K00814+K01687+K14682+K00928+K14455+K01647+K00031+K00814+K00818+K01681+K00826+K01703+K00031+K01653+K00145+K00053+K01647+K14677+K01649+K00031+K00145+K14454+K01649+K00620+K01649+K01652+K14677+K01702+K14682+K00031+K00031+K14455+K00814+K01681+K00053+K01681+K00052+K01704+K00930+K00826+K01681+K01681+K00811+K00030+K14454+K00826+K00053+K00031+K01647+K00053+K01681+K00826+K00818+K00814+K01704+K00031+K01652+K01681+K00928+K00930+K01703+K00620+K00928+K00811+K00053+K00030+K00928+K00818+K00031+K01649+K14454+K01647+K00053+K01687+K01652+K01652+K01652+K00053+K00826+K00053+K01703+K00818+K00814+K00053+K00814+K00814+K00053</t>
  </si>
  <si>
    <t>ko01212</t>
  </si>
  <si>
    <t>F01_transcript_10269;F01_transcript_10414;F01_transcript_10436;F01_transcript_10491;F01_transcript_10629;F01_transcript_10820;F01_transcript_10880;F01_transcript_11011;F01_transcript_11073;F01_transcript_11262;F01_transcript_11564;F01_transcript_11800;F01_transcript_12;F01_transcript_12049;F01_transcript_12089;F01_transcript_12561;F01_transcript_13054;F01_transcript_13282;F01_transcript_13880;F01_transcript_13935;F01_transcript_14091;F01_transcript_14316;F01_transcript_14497;F01_transcript_14823;F01_transcript_14914;F01_transcript_15045;F01_transcript_15962;F01_transcript_17452;F01_transcript_17513;F01_transcript_18306;F01_transcript_18414;F01_transcript_18758;F01_transcript_18796;F01_transcript_18947;F01_transcript_19417;F01_transcript_19734;F01_transcript_20915;F01_transcript_21059;F01_transcript_21250;F01_transcript_21704;F01_transcript_21737;F01_transcript_22017;F01_transcript_22096;F01_transcript_22496;F01_transcript_22615;F01_transcript_22760;F01_transcript_23652;F01_transcript_23766;F01_transcript_23879;F01_transcript_24770;F01_transcript_24877;F01_transcript_24902;F01_transcript_26326;F01_transcript_26482;F01_transcript_26732;F01_transcript_26821;F01_transcript_26830;F01_transcript_26951;F01_transcript_27070;F01_transcript_28379;F01_transcript_28411;F01_transcript_28997;F01_transcript_29055;F01_transcript_29120;F01_transcript_29168;F01_transcript_29267;F01_transcript_29285;F01_transcript_29430;F01_transcript_30107;F01_transcript_30305;F01_transcript_30378;F01_transcript_30526;F01_transcript_30544;F01_transcript_30727;F01_transcript_30867;F01_transcript_31578;F01_transcript_31842;F01_transcript_32218;F01_transcript_32262;F01_transcript_32690;F01_transcript_32988;F01_transcript_33157;F01_transcript_33193;F01_transcript_33205;F01_transcript_33233;F01_transcript_33657;F01_transcript_33672;F01_transcript_33908;F01_transcript_33967;F01_transcript_34030;F01_transcript_34086;F01_transcript_34271;F01_transcript_34811;F01_transcript_34828;F01_transcript_35042;F01_transcript_35170;F01_transcript_3581;F01_transcript_35921;F01_transcript_36569;F01_transcript_36618;F01_transcript_36877;F01_transcript_36954;F01_transcript_37314;F01_transcript_37340;F01_transcript_37382;F01_transcript_3744;F01_transcript_38550;F01_transcript_3859;F01_transcript_39057;F01_transcript_39471;F01_transcript_39604;F01_transcript_39656;F01_transcript_39764;F01_transcript_39773;F01_transcript_40010;F01_transcript_40353;F01_transcript_41050;F01_transcript_41200;F01_transcript_41291;F01_transcript_41414;F01_transcript_42201;F01_transcript_42393;F01_transcript_42426;F01_transcript_42551;F01_transcript_42660;F01_transcript_43324;F01_transcript_4334;F01_transcript_43512;F01_transcript_43685;F01_transcript_43755;F01_transcript_43800;F01_transcript_44264;F01_transcript_44341;F01_transcript_44545;F01_transcript_44736;F01_transcript_45013;F01_transcript_45085;F01_transcript_45109;F01_transcript_45944;F01_transcript_46224;F01_transcript_46309;F01_transcript_4657;F01_transcript_46971;F01_transcript_47295;F01_transcript_47764;F01_transcript_47842;F01_transcript_48161;F01_transcript_48181;F01_transcript_48247;F01_transcript_4841;F01_transcript_48458;F01_transcript_48654;F01_transcript_48682;F01_transcript_49285;F01_transcript_49471;F01_transcript_49639;F01_transcript_49755;F01_transcript_49795;F01_transcript_49800;F01_transcript_49823;F01_transcript_49855;F01_transcript_49898;F01_transcript_50049;F01_transcript_5033;F01_transcript_50514;F01_transcript_50695;F01_transcript_50927;F01_transcript_51319;F01_transcript_51368;F01_transcript_5138;F01_transcript_51407;F01_transcript_51446;F01_transcript_51846;F01_transcript_5186;F01_transcript_52150;F01_transcript_52285;F01_transcript_5231;F01_transcript_52332;F01_transcript_5242;F01_transcript_5255;F01_transcript_52645;F01_transcript_53129;F01_transcript_5336;F01_transcript_53693;F01_transcript_53816;F01_transcript_53857;F01_transcript_5396;F01_transcript_55042;F01_transcript_5505;F01_transcript_55218;F01_transcript_55454;F01_transcript_55682;F01_transcript_56350;F01_transcript_56651;F01_transcript_56839;F01_transcript_5697;F01_transcript_57105;F01_transcript_57120;F01_transcript_57342;F01_transcript_57369;F01_transcript_5754;F01_transcript_57675;F01_transcript_58278;F01_transcript_58379;F01_transcript_58507;F01_transcript_58779;F01_transcript_58865;F01_transcript_58878;F01_transcript_59883;F01_transcript_59980;F01_transcript_60497;F01_transcript_60546;F01_transcript_6122;F01_transcript_61550;F01_transcript_6275;F01_transcript_6513;F01_transcript_6616;F01_transcript_6886;F01_transcript_6917;F01_transcript_6943;F01_transcript_7017;F01_transcript_7107;F01_transcript_8265;F01_transcript_8660;F01_transcript_8735;F01_transcript_9868;F01_transcript_9869;F01_transcript_9944;</t>
  </si>
  <si>
    <t>K09458+K07513+K09458+K10781+K07513+K10781+K10256+K10781+K00626+K00626+K07513+K03921+K11262+K00626+K07513+K10256+K10256+K03921+K00208+K00645+K00208+K00208+K00645+K07512+K00059+K01074+K10251+K10703+K02372+K00232+K10527+K01897+K00507+K10781+K00232+K00626+K00232+K07513+K07513+K10527+K00232+K10703+K00232+K07513+K02372+K01897+K01897+K10527+K00232+K01897+K00232+K10527+K01897+K00232+K01961+K03921+K09458+K01897+K01897+K01897+K01897+K10781+K07512+K10781+K09458+K10256+K00232+K01962+K10256+K00645+K00507+K09458+K10527+K10258+K00626+K07513+K10527+K10781+K11262+K10256+K10527+K00232+K10256+K10251+K00232+K00232+K10256+K01074+K10527+K11262+K01897+K00232+K09458+K10256+K01897+K10527+K00249+K00232+K00507+K10527+K10527+K10527+K01897+K01897+K10781+K01897+K01897+K00249+K01897+K00626+K01962+K07513+K00507+K00232+K00626+K10527+K11262+K11262+K03921+K10781+K01897+K00232+K01897+K01897+K10256+K01897+K01897+K10527+K01897+K00232+K07513+K00507+K00648+K00059+K00626+K01074+K01962+K07513+K01897+K00648+K00232+K10527+K11262+K00626+K00232+K01897+K09458+K01897+K01897+K01897+K01897+K10258+K07513+K00626+K10527+K00059+K00059+K10781+K10527+K00059+K01897+K00232+K10781+K01897+K07512+K10527+K03921+K01961+K01962+K01897+K01962+K02160+K00059+K00232+K01897+K00232+K01897+K07513+K10527+K00232+K10781+K07513+K10527+K10256+K10256+K10781+K10527+K10258+K00232+K00232+K00232+K10258+K01897+K10781+K00507+K01897+K00232+K01897+K01962+K01897+K00232+K10256+K01897+K01897+K01897+K01897+K07513+K00626+K07513+K00667+K10781+K10527+K01897+K10256+K01897+K01897+K01897+K01897+K01962+K01897+K01897+K07512+K01961+K01962+K09458+K00507+K00648+K10781</t>
  </si>
  <si>
    <t>ko01230</t>
  </si>
  <si>
    <t>F01_transcript_10020;F01_transcript_10078;F01_transcript_10085;F01_transcript_10095;F01_transcript_10138;F01_transcript_10143;F01_transcript_10158;F01_transcript_10184;F01_transcript_10206;F01_transcript_10303;F01_transcript_10368;F01_transcript_10384;F01_transcript_10399;F01_transcript_10429;F01_transcript_10435;F01_transcript_10535;F01_transcript_10573;F01_transcript_10652;F01_transcript_10660;F01_transcript_10704;F01_transcript_10785;F01_transcript_10822;F01_transcript_10867;F01_transcript_10888;F01_transcript_10902;F01_transcript_10955;F01_transcript_11012;F01_transcript_11013;F01_transcript_11037;F01_transcript_11078;F01_transcript_11106;F01_transcript_11116;F01_transcript_11161;F01_transcript_11309;F01_transcript_11324;F01_transcript_11344;F01_transcript_11368;F01_transcript_11371;F01_transcript_11399;F01_transcript_11402;F01_transcript_11567;F01_transcript_11590;F01_transcript_11600;F01_transcript_11619;F01_transcript_11623;F01_transcript_11625;F01_transcript_11669;F01_transcript_11695;F01_transcript_11705;F01_transcript_11796;F01_transcript_11828;F01_transcript_11830;F01_transcript_11853;F01_transcript_11956;F01_transcript_12027;F01_transcript_12068;F01_transcript_12108;F01_transcript_12126;F01_transcript_12143;F01_transcript_12185;F01_transcript_12199;F01_transcript_12221;F01_transcript_12243;F01_transcript_12310;F01_transcript_12381;F01_transcript_12402;F01_transcript_12429;F01_transcript_12488;F01_transcript_12493;F01_transcript_12636;F01_transcript_12651;F01_transcript_12691;F01_transcript_12701;F01_transcript_12710;F01_transcript_12824;F01_transcript_12834;F01_transcript_12947;F01_transcript_12973;F01_transcript_12977;F01_transcript_12988;F01_transcript_12989;F01_transcript_13001;F01_transcript_13050;F01_transcript_13121;F01_transcript_13189;F01_transcript_13191;F01_transcript_13220;F01_transcript_13244;F01_transcript_13270;F01_transcript_13274;F01_transcript_13344;F01_transcript_13346;F01_transcript_13348;F01_transcript_13434;F01_transcript_13438;F01_transcript_13467;F01_transcript_13539;F01_transcript_13542;F01_transcript_13622;F01_transcript_13653;F01_transcript_13669;F01_transcript_13753;F01_transcript_13775;F01_transcript_13817;F01_transcript_13840;F01_transcript_13845;F01_transcript_13916;F01_transcript_13932;F01_transcript_13962;F01_transcript_13976;F01_transcript_14016;F01_transcript_14176;F01_transcript_14190;F01_transcript_14206;F01_transcript_14224;F01_transcript_14303;F01_transcript_14445;F01_transcript_14482;F01_transcript_14494;F01_transcript_14547;F01_transcript_14548;F01_transcript_14555;F01_transcript_14620;F01_transcript_14659;F01_transcript_14660;F01_transcript_14799;F01_transcript_14862;F01_transcript_14882;F01_transcript_14910;F01_transcript_14924;F01_transcript_14976;F01_transcript_15002;F01_transcript_15014;F01_transcript_15075;F01_transcript_1511;F01_transcript_15145;F01_transcript_15159;F01_transcript_15176;F01_transcript_15200;F01_transcript_15209;F01_transcript_15253;F01_transcript_15292;F01_transcript_15305;F01_transcript_15347;F01_transcript_15442;F01_transcript_15510;F01_transcript_15530;F01_transcript_15664;F01_transcript_15798;F01_transcript_16003;F01_transcript_16014;F01_transcript_16145;F01_transcript_16172;F01_transcript_16177;F01_transcript_16398;F01_transcript_16455;F01_transcript_16619;F01_transcript_16787;F01_transcript_16867;F01_transcript_17;F01_transcript_17106;F01_transcript_1759;F01_transcript_17647;F01_transcript_1777;F01_transcript_17944;F01_transcript_18007;F01_transcript_18094;F01_transcript_1815;F01_transcript_18191;F01_transcript_18301;F01_transcript_18461;F01_transcript_18586;F01_transcript_18615;F01_transcript_18686;F01_transcript_18736;F01_transcript_18759;F01_transcript_18995;F01_transcript_19020;F01_transcript_1907;F01_transcript_19081;F01_transcript_19109;F01_transcript_19263;F01_transcript_19298;F01_transcript_19331;F01_transcript_19337;F01_transcript_19340;F01_transcript_19543;F01_transcript_19956;F01_transcript_19967;F01_transcript_20009;F01_transcript_2002;F01_transcript_2021;F01_transcript_20271;F01_transcript_20388;F01_transcript_20443;F01_transcript_20462;F01_transcript_2048;F01_transcript_20501;F01_transcript_2056;F01_transcript_20567;F01_transcript_20756;F01_transcript_20920;F01_transcript_2117;F01_transcript_21443;F01_transcript_2157;F01_transcript_21606;F01_transcript_21660;F01_transcript_21721;F01_transcript_21845;F01_transcript_21995;F01_transcript_22058;F01_transcript_22330;F01_transcript_22337;F01_transcript_22421;F01_transcript_2245;F01_transcript_22789;F01_transcript_22967;F01_transcript_23077;F01_transcript_23331;F01_transcript_23375;F01_transcript_23417;F01_transcript_23433;F01_transcript_23547;F01_transcript_23647;F01_transcript_23862;F01_transcript_23863;F01_transcript_23925;F01_transcript_23992;F01_transcript_24051;F01_transcript_24328;F01_transcript_24435;F01_transcript_24591;F01_transcript_24752;F01_transcript_24788;F01_transcript_24806;F01_transcript_24897;F01_transcript_25016;F01_transcript_25071;F01_transcript_25090;F01_transcript_25538;F01_transcript_25567;F01_transcript_25647;F01_transcript_25654;F01_transcript_25689;F01_transcript_25905;F01_transcript_25919;F01_transcript_25955;F01_transcript_26241;F01_transcript_26435;F01_transcript_26440;F01_transcript_26644;F01_transcript_26652;F01_transcript_26714;F01_transcript_26796;F01_transcript_27082;F01_transcript_27245;F01_transcript_27417;F01_transcript_27441;F01_transcript_27461;F01_transcript_27493;F01_transcript_27552;F01_transcript_27563;F01_transcript_27601;F01_transcript_27678;F01_transcript_27725;F01_transcript_27903;F01_transcript_27947;F01_transcript_28060;F01_transcript_28064;F01_transcript_28184;F01_transcript_28278;F01_transcript_28289;F01_transcript_28348;F01_transcript_28357;F01_transcript_28394;F01_transcript_28415;F01_transcript_28631;F01_transcript_28675;F01_transcript_28718;F01_transcript_28892;F01_transcript_28904;F01_transcript_28952;F01_transcript_29003;F01_transcript_29011;F01_transcript_29029;F01_transcript_29038;F01_transcript_29157;F01_transcript_29204;F01_transcript_29295;F01_transcript_29406;F01_transcript_29451;F01_transcript_29464;F01_transcript_29530;F01_transcript_29758;F01_transcript_29977;F01_transcript_30006;F01_transcript_30026;F01_transcript_30035;F01_transcript_30070;F01_transcript_30101;F01_transcript_30153;F01_transcript_30161;F01_transcript_30269;F01_transcript_30344;F01_transcript_30356;F01_transcript_30367;F01_transcript_30387;F01_transcript_30425;F01_transcript_30456;F01_transcript_30715;F01_transcript_30723;F01_transcript_30870;F01_transcript_30919;F01_transcript_31051;F01_transcript_31324;F01_transcript_31414;F01_transcript_31424;F01_transcript_31727;F01_transcript_31848;F01_transcript_3193;F01_transcript_32062;F01_transcript_32063;F01_transcript_32169;F01_transcript_32170;F01_transcript_32238;F01_transcript_32333;F01_transcript_32346;F01_transcript_32417;F01_transcript_32569;F01_transcript_32612;F01_transcript_32784;F01_transcript_3316;F01_transcript_3320;F01_transcript_33314;F01_transcript_33344;F01_transcript_33359;F01_transcript_33477;F01_transcript_33516;F01_transcript_33779;F01_transcript_33966;F01_transcript_34141;F01_transcript_34178;F01_transcript_34389;F01_transcript_34546;F01_transcript_34690;F01_transcript_34795;F01_transcript_34838;F01_transcript_34870;F01_transcript_34988;F01_transcript_35004;F01_transcript_35086;F01_transcript_35247;F01_transcript_35446;F01_transcript_35458;F01_transcript_35493;F01_transcript_35495;F01_transcript_35587;F01_transcript_35598;F01_transcript_35629;F01_transcript_35739;F01_transcript_3575;F01_transcript_35821;F01_transcript_35891;F01_transcript_35945;F01_transcript_35946;F01_transcript_36026;F01_transcript_36108;F01_transcript_3623;F01_transcript_36484;F01_transcript_36489;F01_transcript_36499;F01_transcript_36564;F01_transcript_36638;F01_transcript_36649;F01_transcript_36764;F01_transcript_36831;F01_transcript_36839;F01_transcript_3719;F01_transcript_37438;F01_transcript_37538;F01_transcript_37666;F01_transcript_37843;F01_transcript_37896;F01_transcript_38137;F01_transcript_38395;F01_transcript_38581;F01_transcript_38877;F01_transcript_39028;F01_transcript_3917;F01_transcript_39226;F01_transcript_39239;F01_transcript_39270;F01_transcript_39290;F01_transcript_39508;F01_transcript_39530;F01_transcript_39534;F01_transcript_39563;F01_transcript_39703;F01_transcript_39741;F01_transcript_39766;F01_transcript_39775;F01_transcript_39801;F01_transcript_39961;F01_transcript_40018;F01_transcript_40342;F01_transcript_40348;F01_transcript_40364;F01_transcript_40439;F01_transcript_4048;F01_transcript_40536;F01_transcript_40564;F01_transcript_40789;F01_transcript_40805;F01_transcript_40937;F01_transcript_40943;F01_transcript_40947;F01_transcript_40955;F01_transcript_40978;F01_transcript_41210;F01_transcript_41399;F01_transcript_41461;F01_transcript_41494;F01_transcript_41559;F01_transcript_41598;F01_transcript_41713;F01_transcript_41758;F01_transcript_41839;F01_transcript_41923;F01_transcript_41963;F01_transcript_41996;F01_transcript_42148;F01_transcript_42198;F01_transcript_42379;F01_transcript_42387;F01_transcript_42423;F01_transcript_42546;F01_transcript_42651;F01_transcript_42851;F01_transcript_42874;F01_transcript_4297;F01_transcript_42975;F01_transcript_43092;F01_transcript_43194;F01_transcript_43277;F01_transcript_43300;F01_transcript_43349;F01_transcript_43449;F01_transcript_43497;F01_transcript_43506;F01_transcript_43509;F01_transcript_43591;F01_transcript_43593;F01_transcript_43601;F01_transcript_43667;F01_transcript_43732;F01_transcript_43746;F01_transcript_43849;F01_transcript_43888;F01_transcript_43954;F01_transcript_44027;F01_transcript_4407;F01_transcript_44163;F01_transcript_44204;F01_transcript_44232;F01_transcript_44283;F01_transcript_44291;F01_transcript_44369;F01_transcript_44479;F01_transcript_44484;F01_transcript_44601;F01_transcript_44649;F01_transcript_44690;F01_transcript_4470;F01_transcript_44780;F01_transcript_44970;F01_transcript_45053;F01_transcript_45064;F01_transcript_45066;F01_transcript_45088;F01_transcript_45155;F01_transcript_45199;F01_transcript_45219;F01_transcript_45385;F01_transcript_45393;F01_transcript_45441;F01_transcript_45483;F01_transcript_45508;F01_transcript_45519;F01_transcript_45685;F01_transcript_45723;F01_transcript_45740;F01_transcript_45809;F01_transcript_45830;F01_transcript_4586;F01_transcript_46204;F01_transcript_46263;F01_transcript_4650;F01_transcript_46515;F01_transcript_46550;F01_transcript_46553;F01_transcript_46672;F01_transcript_46732;F01_transcript_46825;F01_transcript_47064;F01_transcript_47094;F01_transcript_47112;F01_transcript_47159;F01_transcript_47172;F01_transcript_47205;F01_transcript_47219;F01_transcript_47261;F01_transcript_47330;F01_transcript_47450;F01_transcript_47476;F01_transcript_47517;F01_transcript_47535;F01_transcript_47709;F01_transcript_47783;F01_transcript_47870;F01_transcript_47891;F01_transcript_47915;F01_transcript_47964;F01_transcript_48057;F01_transcript_48212;F01_transcript_48302;F01_transcript_48332;F01_transcript_48390;F01_transcript_48592;F01_transcript_48832;F01_transcript_49132;F01_transcript_49429;F01_transcript_49718;F01_transcript_49741;F01_transcript_49771;F01_transcript_49827;F01_transcript_50088;F01_transcript_50200;F01_transcript_50239;F01_transcript_50363;F01_transcript_50496;F01_transcript_50673;F01_transcript_50735;F01_transcript_50805;F01_transcript_51088;F01_transcript_51445;F01_transcript_51461;F01_transcript_51548;F01_transcript_51610;F01_transcript_51648;F01_transcript_51739;F01_transcript_51754;F01_transcript_51825;F01_transcript_5185;F01_transcript_51985;F01_transcript_52065;F01_transcript_52068;F01_transcript_52074;F01_transcript_52085;F01_transcript_52127;F01_transcript_52148;F01_transcript_52236;F01_transcript_52327;F01_transcript_52518;F01_transcript_52554;F01_transcript_52766;F01_transcript_53025;F01_transcript_53034;F01_transcript_53286;F01_transcript_53332;F01_transcript_53374;F01_transcript_53695;F01_transcript_53766;F01_transcript_53785;F01_transcript_53795;F01_transcript_53845;F01_transcript_53915;F01_transcript_54095;F01_transcript_54107;F01_transcript_54135;F01_transcript_5418;F01_transcript_54424;F01_transcript_54425;F01_transcript_54690;F01_transcript_54828;F01_transcript_54854;F01_transcript_54934;F01_transcript_54949;F01_transcript_54950;F01_transcript_54963;F01_transcript_54986;F01_transcript_55000;F01_transcript_55069;F01_transcript_55075;F01_transcript_55123;F01_transcript_55166;F01_transcript_55588;F01_transcript_55613;F01_transcript_55624;F01_transcript_55887;F01_transcript_55970;F01_transcript_55972;F01_transcript_56024;F01_transcript_56041;F01_transcript_56098;F01_transcript_56108;F01_transcript_5615;F01_transcript_56164;F01_transcript_56223;F01_transcript_56226;F01_transcript_56272;F01_transcript_56330;F01_transcript_56397;F01_transcript_56398;F01_transcript_56478;F01_transcript_56720;F01_transcript_56728;F01_transcript_56895;F01_transcript_56923;F01_transcript_56988;F01_transcript_57032;F01_transcript_57055;F01_transcript_57118;F01_transcript_57228;F01_transcript_57252;F01_transcript_57330;F01_transcript_57474;F01_transcript_57531;F01_transcript_57614;F01_transcript_57841;F01_transcript_57852;F01_transcript_57868;F01_transcript_58041;F01_transcript_58514;F01_transcript_58548;F01_transcript_5856;F01_transcript_58585;F01_transcript_58644;F01_transcript_58662;F01_transcript_58806;F01_transcript_58869;F01_transcript_58881;F01_transcript_59034;F01_transcript_59068;F01_transcript_59151;F01_transcript_59194;F01_transcript_59198;F01_transcript_59220;F01_transcript_59224;F01_transcript_59309;F01_transcript_59318;F01_transcript_59462;F01_transcript_59787;F01_transcript_59840;F01_transcript_59888;F01_transcript_59919;F01_transcript_59927;F01_transcript_59972;F01_transcript_59977;F01_transcript_59989;F01_transcript_60120;F01_transcript_60174;F01_transcript_60184;F01_transcript_60235;F01_transcript_60365;F01_transcript_60387;F01_transcript_60404;F01_transcript_60493;F01_transcript_60512;F01_transcript_60571;F01_transcript_60728;F01_transcript_60784;F01_transcript_60790;F01_transcript_60845;F01_transcript_60919;F01_transcript_61008;F01_transcript_61089;F01_transcript_61196;F01_transcript_61203;F01_transcript_61364;F01_transcript_61664;F01_transcript_61706;F01_transcript_61789;F01_transcript_61831;F01_transcript_61874;F01_transcript_61877;F01_transcript_61973;F01_transcript_62014;F01_transcript_6226;F01_transcript_6288;F01_transcript_6664;F01_transcript_6867;F01_transcript_6896;F01_transcript_6945;F01_transcript_7095;F01_transcript_7122;F01_transcript_7160;F01_transcript_7175;F01_transcript_7182;F01_transcript_7352;F01_transcript_7424;F01_transcript_7455;F01_transcript_7491;F01_transcript_7530;F01_transcript_7546;F01_transcript_7548;F01_transcript_7620;F01_transcript_7656;F01_transcript_7687;F01_transcript_7724;F01_transcript_7762;F01_transcript_7763;F01_transcript_7782;F01_transcript_7841;F01_transcript_7962;F01_transcript_7984;F01_transcript_8371;F01_transcript_8397;F01_transcript_8416;F01_transcript_8458;F01_transcript_8616;F01_transcript_8820;F01_transcript_8875;F01_transcript_8919;F01_transcript_8970;F01_transcript_9059;F01_transcript_9081;F01_transcript_9141;F01_transcript_9155;F01_transcript_9199;F01_transcript_9309;F01_transcript_9328;F01_transcript_9365;F01_transcript_9392;F01_transcript_9407;F01_transcript_9418;F01_transcript_9452;F01_transcript_9468;F01_transcript_9471;F01_transcript_9475;F01_transcript_9584;F01_transcript_9586;F01_transcript_9601;F01_transcript_9630;F01_transcript_9631;F01_transcript_9684;F01_transcript_9850;F01_transcript_9891;</t>
  </si>
  <si>
    <t>K13832+K01736+K00814+K01689+K00927+K00850+K10206+K00873+K13832+K00873+K14272+K00789+K00818+K01647+K01689+K00789+K15849+K01915+K00873+K01714+K10206+K01626+K01689+K15849+K00013+K00800+K01647+K00814+K00789+K00031+K00789+K00765+K00814+K00789+K01689+K00826+K00927+K14454+K14677+K00850+K01714+K00873+K01653+K00814+K00765+K01915+K00134+K00814+K01653+K01940+K00789+K01696+K05359+K05359+K00811+K01696+K01620+K00052+K14454+K00927+K00031+K05359+K00616+K00134+K01760+K00789+K00872+K01689+K00927+K00927+K00826+K00030+K00031+K00134+K00600+K01814+K00927+K01735+K00948+K01714+K00765+K00052+K01438+K00766+K00052+K01438+K01658+K01623+K00616+K00815+K00031+K00891+K01915+K15227+K01738+K00765+K00640+K00789+K00145+K01620+K00052+K00927+K00133+K00030+K01623+K00948+K01658+K01623+K05359+K01623+K00891+K00616+K01758+K00927+K00134+K00616+K00133+K01739+K01476+K01814+K00640+K00215+K13034+K01609+K00815+K01623+K14455+K01915+K01623+K01623+K00030+K18649+K01623+K01623+K01681+K01807+K01703+K00930+K00789+K01623+K01738+K01623+K01738+K01803+K01783+K01476+K00789+K01623+K01623+K01803+K01738+K01803+K01783+K00891+K01704+K01693+K01807+K01695+K01693+K00264+K01704+K01681+K01623+K01681+K00789+K00927+K01696+K01681+K00789+K01915+K01681+K01586+K00600+K00549+K01814+K01647+K01438+K01783+K01681+K00818+K00814+K14677+K00927+K01958+K00600+K01657+K00928+K05359+K01689+K01623+K01681+K01681+K01620+K00549+K00814+K15633+K01681+K00053+K12524+K01783+K01586+K01693+K01681+K00134+K12524+K05359+K00765+K01681+K18649+K01783+K00873+K00549+K00765+K01689+K01681+K00549+K01647+K01739+K00826+K01649+K01915+K00620+K01663+K00789+K00215+K01738+K01620+K01623+K01695+K01681+K14454+K01623+K01735+K01647+K00215+K00600+K01079+K01738+K01778+K14272+K01803+K01623+K00818+K01915+K01689+K00620+K13034+K00500+K15849+K01649+K15849+K00850+K14682+K14455+K00134+K00640+K01079+K01714+K00600+K00850+K00873+K01658+K00873+K00031+K01681+K00500+K01915+K00013+K01079+K01738+K00549+K01681+K00058+K01817+K15634+K00789+K00891+K01689+K00850+K00013+K00815+K01681+K00789+K01681+K00549+K01681+K18649+K01733+K01647+K18649+K01733+K00815+K05359+K13832+K01754+K10206+K00766+K01681+K00927+K00948+K00549+K01803+K01738+K01733+K14677+K01733+K01738+K00800+K00891+K00549+K00800+K14272+K01652+K01663+K00789+K00873+K00873+K01647+K00615+K00549+K00873+K01915+K01681+K05359+K18649+K00927+K01783+K01803+K01850+K15634+K00600+K00549+K00549+K14272+K10206+K01817+K01620+K00815+K00831+K00873+K00133+K00030+K00134+K01620+K00789+K10206+K18649+K01689+K14455+K01623+K01647+K13832+K00549+K01696+K01620+K00600+K00766+K01079+K00053+K01623+K00615+K01687+K00264+K01623+K00134+K00873+K01697+K00549+K00811+K15849+K00850+K13034+K00789+K00800+K00873+K00615+K01689+K13832+K01754+K01814+K01647+K01647+K00817+K14682+K00031+K00133+K00600+K00814+K00549+K01915+K00814+K00615+K00549+K01850+K00948+K00264+K01620+K01850+K01915+K00928+K10206+K00600+K00616+K01681+K18649+K14682+K12657+K01736+K00549+K01689+K15849+K00058+K00616+K01814+K00600+K01915+K00850+K01079+K01623+K00873+K00548+K00891+K01681+K01681+K00052+K00030+K00818+K00850+K15849+K15227+K01693+K01755+K01915+K01783+K01681+K00873+K00815+K00031+K15633+K00549+K01696+K01814+K13832+K14455+K00286+K01681+K00873+K00789+K00549+K14682+K01958+K05359+K01647+K01647+K01850+K01803+K01834+K00058+K01755+K00873+K00549+K00031+K00850+K00850+K00286+K00030+K00815+K00030+K00948+K00850+K01681+K01623+K12657+K00815+K00815+K01623+K00850+K00134+K01626+K01783+K00215+K00814+K01687+K00765+K01689+K01814+K14682+K00850+K00928+K01623+K14455+K15633+K01623+K00615+K01647+K00031+K12657+K00814+K00215+K00800+K00818+K01681+K00264+K00826+K01703+K01736+K00031+K01586+K01653+K01814+K00145+K00058+K00600+K00053+K00873+K01079+K01733+K01647+K14677+K01817+K01697+K01649+K00850+K01755+K00031+K00549+K00850+K00145+K00873+K00286+K00789+K00850+K01079+K00600+K01754+K14454+K01649+K01663+K00620+K01649+K01652+K00850+K15227+K14677+K00800+K01702+K00765+K12657+K14682+K01738+K01814+K05359+K00927+K00927+K00031+K01807+K00031+K01689+K14455+K15634+K00789+K00817+K01814+K01689+K01476+K00814+K15633+K01738+K00789+K01681+K18649+K05359+K01079+K01689+K00616+K00873+K01623+K00053+K13832+K01681+K00052+K10206+K00850+K00873+K01704+K00930+K15634+K00826+K00215+K00850+K00873+K01681+K00765+K00873+K00215+K00850+K01915+K01609+K00850+K01693+K05359+K01657+K01681+K00815+K00811+K01915+K01623+K00789+K00600+K00815+K14085+K00873+K00549+K01714+K01739+K00030+K01915+K00058+K14454+K00826+K00053+K00031+K01647+K00053+K01681+K00500+K18649+K13034+K00826+K01834+K01623+K01736+K00818+K00789+K00873+K00814+K01704+K00031+K01079+K01652+K00873+K01681+K00928+K00817+K01626+K00600+K01689+K00930+K00817+K01703+K00891+K00850+K00873+K01739+K00620+K01733+K00928+K00286+K00811+K15634+K00948+K00053+K01658+K06001+K00800+K05359+K00030+K00611+K01850+K01658+K00815+K00928+K10206+K00818+K00031+K10206+K01586+K01915+K01649+K01738+K00134+K00215+K01850+K01714+K14454+K01647+K00817+K00053+K01687+K01663+K01663+K01733+K01652+K01652+K00600+K00058+K01652+K00873+K00053+K00058+K00826+K00058+K00053+K01657+K01657+K00873+K00058+K01733+K01754+K01663+K00873+K01703+K01739+K15633+K00873+K00873+K00600+K00873+K01626+K00600+K00818+K00814+K00873+K00053+K00850+K00850+K00058+K00814+K00873+K00600+K00134+K00600+K01736+K00873+K15849+K00600+K01689+K00814+K00873+K05359+K00850+K13832+K13832+K01755+K00053+K10206+K00873</t>
  </si>
  <si>
    <t>ko01502</t>
  </si>
  <si>
    <t>F01_transcript_13272;F01_transcript_52834;F01_transcript_54689;F01_transcript_59909;</t>
  </si>
  <si>
    <t>K02563+K02563+K01000+K01000</t>
  </si>
  <si>
    <t>ko02010</t>
  </si>
  <si>
    <t>F01_transcript_18188;F01_transcript_18455;F01_transcript_18480;F01_transcript_20198;F01_transcript_20324;F01_transcript_20358;F01_transcript_20533;F01_transcript_22210;F01_transcript_22295;F01_transcript_22476;F01_transcript_23110;F01_transcript_23332;F01_transcript_24057;F01_transcript_250;F01_transcript_26036;F01_transcript_26169;F01_transcript_26601;F01_transcript_27486;F01_transcript_27705;F01_transcript_27852;F01_transcript_27884;F01_transcript_28296;F01_transcript_28849;F01_transcript_29907;F01_transcript_3062;F01_transcript_30921;F01_transcript_31676;F01_transcript_31707;F01_transcript_31740;F01_transcript_32172;F01_transcript_34080;F01_transcript_355;F01_transcript_36032;F01_transcript_36503;F01_transcript_36883;F01_transcript_39628;F01_transcript_39716;F01_transcript_39802;F01_transcript_40525;F01_transcript_43326;F01_transcript_43835;F01_transcript_452;F01_transcript_46287;F01_transcript_46695;F01_transcript_47237;F01_transcript_47281;F01_transcript_48240;F01_transcript_49216;F01_transcript_51447;F01_transcript_52493;F01_transcript_5344;F01_transcript_53463;F01_transcript_535;F01_transcript_536;F01_transcript_54735;F01_transcript_54809;F01_transcript_55215;F01_transcript_5589;F01_transcript_57112;F01_transcript_58759;F01_transcript_59292;F01_transcript_60181;F01_transcript_602;F01_transcript_61176;F01_transcript_622;F01_transcript_65;F01_transcript_7220;F01_transcript_7385;</t>
  </si>
  <si>
    <t>K05658+K05643+K05658+K05658+K05658+K05663+K05658+K05658+K05643+K05658+K05658+K05658+K05658+K05658+K05658+K05663+K05658+K05658+K05658+K05658+K05658+K05658+K05658+K05658+K05658+K05658+K05643+K05677+K05658+K05643+K05663+K05658+K05658+K05658+K05658+K05658+K05658+K05656+K05658+K05643+K05658+K05658+K05663+K05665+K05663+K05658+K05658+K05658+K05658+K05658+K05663+K05658+K05658+K05658+K05658+K05643+K05658+K05663+K05658+K05656+K05658+K05663+K05658+K05658+K05658+K05643+K05681+K05681</t>
  </si>
  <si>
    <t>ko03008</t>
  </si>
  <si>
    <t>F01_transcript_10323;F01_transcript_10757;F01_transcript_11267;F01_transcript_1162;F01_transcript_14078;F01_transcript_14348;F01_transcript_14707;F01_transcript_14712;F01_transcript_14721;F01_transcript_14899;F01_transcript_15005;F01_transcript_15599;F01_transcript_15605;F01_transcript_16080;F01_transcript_16100;F01_transcript_16315;F01_transcript_16329;F01_transcript_16451;F01_transcript_16693;F01_transcript_17176;F01_transcript_1745;F01_transcript_17477;F01_transcript_17646;F01_transcript_17765;F01_transcript_1822;F01_transcript_18307;F01_transcript_18430;F01_transcript_18732;F01_transcript_18980;F01_transcript_19297;F01_transcript_19305;F01_transcript_19578;F01_transcript_1970;F01_transcript_20662;F01_transcript_20677;F01_transcript_20769;F01_transcript_21166;F01_transcript_22014;F01_transcript_22466;F01_transcript_22719;F01_transcript_23204;F01_transcript_23562;F01_transcript_24086;F01_transcript_2410;F01_transcript_24199;F01_transcript_24551;F01_transcript_24780;F01_transcript_24919;F01_transcript_24948;F01_transcript_25121;F01_transcript_25214;F01_transcript_25462;F01_transcript_25584;F01_transcript_25658;F01_transcript_25900;F01_transcript_26102;F01_transcript_26489;F01_transcript_26604;F01_transcript_27012;F01_transcript_27199;F01_transcript_27211;F01_transcript_27546;F01_transcript_27706;F01_transcript_27848;F01_transcript_28626;F01_transcript_28703;F01_transcript_29089;F01_transcript_29851;F01_transcript_30;F01_transcript_30264;F01_transcript_3088;F01_transcript_30966;F01_transcript_31199;F01_transcript_31680;F01_transcript_31816;F01_transcript_3184;F01_transcript_3186;F01_transcript_32148;F01_transcript_32418;F01_transcript_33455;F01_transcript_33476;F01_transcript_33569;F01_transcript_33847;F01_transcript_34092;F01_transcript_34188;F01_transcript_34308;F01_transcript_3450;F01_transcript_34513;F01_transcript_34527;F01_transcript_34740;F01_transcript_3498;F01_transcript_35238;F01_transcript_35433;F01_transcript_35594;F01_transcript_3562;F01_transcript_36448;F01_transcript_36546;F01_transcript_36743;F01_transcript_37129;F01_transcript_3718;F01_transcript_37553;F01_transcript_37564;F01_transcript_37869;F01_transcript_37905;F01_transcript_38011;F01_transcript_38069;F01_transcript_38671;F01_transcript_38863;F01_transcript_39413;F01_transcript_39606;F01_transcript_39966;F01_transcript_40251;F01_transcript_4051;F01_transcript_40522;F01_transcript_40715;F01_transcript_40786;F01_transcript_41315;F01_transcript_41524;F01_transcript_41637;F01_transcript_41878;F01_transcript_41977;F01_transcript_4260;F01_transcript_42679;F01_transcript_4340;F01_transcript_43777;F01_transcript_44511;F01_transcript_44576;F01_transcript_44717;F01_transcript_44771;F01_transcript_45001;F01_transcript_45287;F01_transcript_45288;F01_transcript_45849;F01_transcript_46188;F01_transcript_46368;F01_transcript_46378;F01_transcript_46869;F01_transcript_47035;F01_transcript_47150;F01_transcript_47316;F01_transcript_47864;F01_transcript_48118;F01_transcript_48662;F01_transcript_49293;F01_transcript_50100;F01_transcript_50124;F01_transcript_50210;F01_transcript_50422;F01_transcript_50894;F01_transcript_50912;F01_transcript_51313;F01_transcript_51460;F01_transcript_52163;F01_transcript_53412;F01_transcript_53431;F01_transcript_53462;F01_transcript_53504;F01_transcript_54040;F01_transcript_54067;F01_transcript_54301;F01_transcript_54671;F01_transcript_54719;F01_transcript_55128;F01_transcript_55130;F01_transcript_55259;F01_transcript_55327;F01_transcript_55382;F01_transcript_55984;F01_transcript_56016;F01_transcript_56323;F01_transcript_56421;F01_transcript_56967;F01_transcript_57099;F01_transcript_5727;F01_transcript_57308;F01_transcript_57617;F01_transcript_58175;F01_transcript_58542;F01_transcript_58718;F01_transcript_58724;F01_transcript_58752;F01_transcript_59048;F01_transcript_59336;F01_transcript_59429;F01_transcript_59891;F01_transcript_60082;F01_transcript_60435;F01_transcript_60976;F01_transcript_61071;F01_transcript_61199;F01_transcript_61524;F01_transcript_6793;F01_transcript_7229;F01_transcript_7380;F01_transcript_7477;F01_transcript_7890;F01_transcript_8069;F01_transcript_8190;F01_transcript_8324;F01_transcript_8625;F01_transcript_887;F01_transcript_8963;F01_transcript_9233;F01_transcript_9263;F01_transcript_9384;F01_transcript_9484;F01_transcript_9712;F01_transcript_996;F01_transcript_9963;</t>
  </si>
  <si>
    <t>K14570+K06943+K07179+K14290+K03097+K03097+K03097+K14545+K14574+K07936+K03115+K07936+K07936+K06943+K14563+K03264+K14561+K13288+K14568+K14566+K14544+K18532+K11129+K12845+K12619+K14563+K03097+K14565+K11131+K14536+K14574+K14548+K14521+K07936+K14565+K14570+K03539+K14538+K14558+K14290+K14290+K14290+K14544+K14554+K14537+K03097+K14290+K03097+K14558+K14567+K14552+K14570+K14536+K03115+K14564+K14546+K03115+K14546+K14290+K14563+K03264+K14538+K03115+K14572+K14556+K14548+K03097+K14566+K14550+K14539+K14555+K11883+K14546+K03097+K14568+K14558+K14554+K07562+K03539+K03097+K11131+K14536+K11131+K14550+K03539+K14558+K14555+K14570+K03097+K14567+K14548+K14572+K14569+K07562+K14558+K06943+K14569+K14557+K03115+K14555+K03097+K12619+K11131+K14569+K14559+K14544+K14537+K12845+K14573+K06943+K14521+K14567+K14552+K14521+K11131+K11883+K14521+K11108+K14537+K12619+K03097+K14571+K14573+K14552+K14538+K14572+K14572+K11129+K14537+K14571+K14544+K03115+K03115+K11883+K12618+K14563+K14544+K11131+K14537+K11883+K14566+K14552+K03264+K12618+K03097+K14570+K14554+K14544+K11131+K14546+K14568+K14567+K03115+K14571+K14572+K14563+K01164+K11130+K14544+K14552+K14567+K01164+K11131+K11883+K14539+K14546+K14290+K07562+K11128+K01164+K03097+K14538+K14537+K06943+K14545+K14554+K11128+K07178+K07562+K03115+K14572+K14552+K06943+K11130+K14556+K14557+K14569+K14539+K14568+K14546+K14539+K06943+K14565+K06943+K14546+K14559+K14539+K14539+K14538+K14553+K14569+K14537+K14549+K14553+K07178+K14537+K14564+K14569+K14564</t>
  </si>
  <si>
    <t>ko03010</t>
  </si>
  <si>
    <t>F01_transcript_10782;F01_transcript_11762;F01_transcript_12032;F01_transcript_12486;F01_transcript_12624;F01_transcript_13030;F01_transcript_13125;F01_transcript_13136;F01_transcript_13200;F01_transcript_13371;F01_transcript_13484;F01_transcript_13787;F01_transcript_13894;F01_transcript_14003;F01_transcript_14107;F01_transcript_14125;F01_transcript_14387;F01_transcript_14544;F01_transcript_15048;F01_transcript_15144;F01_transcript_15206;F01_transcript_15337;F01_transcript_15405;F01_transcript_15547;F01_transcript_15755;F01_transcript_15792;F01_transcript_15802;F01_transcript_15863;F01_transcript_15907;F01_transcript_16071;F01_transcript_16283;F01_transcript_16289;F01_transcript_16360;F01_transcript_16605;F01_transcript_16648;F01_transcript_16682;F01_transcript_16686;F01_transcript_16735;F01_transcript_16750;F01_transcript_16757;F01_transcript_16773;F01_transcript_16783;F01_transcript_16791;F01_transcript_16797;F01_transcript_16803;F01_transcript_16807;F01_transcript_16811;F01_transcript_16859;F01_transcript_16891;F01_transcript_16916;F01_transcript_16975;F01_transcript_16998;F01_transcript_17026;F01_transcript_17047;F01_transcript_17048;F01_transcript_17098;F01_transcript_17102;F01_transcript_17117;F01_transcript_17118;F01_transcript_17120;F01_transcript_17144;F01_transcript_17145;F01_transcript_17166;F01_transcript_17168;F01_transcript_17182;F01_transcript_17209;F01_transcript_17225;F01_transcript_17246;F01_transcript_17304;F01_transcript_17334;F01_transcript_17355;F01_transcript_17365;F01_transcript_17369;F01_transcript_17380;F01_transcript_17385;F01_transcript_17395;F01_transcript_17403;F01_transcript_17404;F01_transcript_17424;F01_transcript_17432;F01_transcript_17444;F01_transcript_17445;F01_transcript_17449;F01_transcript_17457;F01_transcript_17465;F01_transcript_17468;F01_transcript_17483;F01_transcript_17487;F01_transcript_17499;F01_transcript_17502;F01_transcript_17511;F01_transcript_17533;F01_transcript_17548;F01_transcript_17562;F01_transcript_17572;F01_transcript_17573;F01_transcript_17592;F01_transcript_17601;F01_transcript_17626;F01_transcript_17632;F01_transcript_17635;F01_transcript_17641;F01_transcript_17655;F01_transcript_17657;F01_transcript_17663;F01_transcript_17685;F01_transcript_17693;F01_transcript_17694;F01_transcript_17703;F01_transcript_17710;F01_transcript_17716;F01_transcript_17723;F01_transcript_17726;F01_transcript_17740;F01_transcript_17756;F01_transcript_17757;F01_transcript_17764;F01_transcript_17775;F01_transcript_17778;F01_transcript_17779;F01_transcript_17795;F01_transcript_17809;F01_transcript_17818;F01_transcript_17819;F01_transcript_17831;F01_transcript_17842;F01_transcript_17843;F01_transcript_17845;F01_transcript_17850;F01_transcript_17859;F01_transcript_17862;F01_transcript_17875;F01_transcript_17879;F01_transcript_17882;F01_transcript_17894;F01_transcript_17900;F01_transcript_17901;F01_transcript_17902;F01_transcript_17905;F01_transcript_17906;F01_transcript_17919;F01_transcript_17922;F01_transcript_17923;F01_transcript_17929;F01_transcript_17937;F01_transcript_17943;F01_transcript_17952;F01_transcript_17954;F01_transcript_17960;F01_transcript_17965;F01_transcript_17981;F01_transcript_17987;F01_transcript_18006;F01_transcript_18008;F01_transcript_18019;F01_transcript_18046;F01_transcript_18049;F01_transcript_18051;F01_transcript_18067;F01_transcript_18072;F01_transcript_18087;F01_transcript_18088;F01_transcript_18198;F01_transcript_18358;F01_transcript_18525;F01_transcript_18614;F01_transcript_18687;F01_transcript_18885;F01_transcript_19051;F01_transcript_19311;F01_transcript_19629;F01_transcript_19952;F01_transcript_20067;F01_transcript_20199;F01_transcript_20309;F01_transcript_20850;F01_transcript_21034;F01_transcript_21048;F01_transcript_21095;F01_transcript_21191;F01_transcript_21279;F01_transcript_21341;F01_transcript_21564;F01_transcript_21568;F01_transcript_21709;F01_transcript_21722;F01_transcript_22040;F01_transcript_22309;F01_transcript_22329;F01_transcript_22601;F01_transcript_22650;F01_transcript_22693;F01_transcript_22861;F01_transcript_22996;F01_transcript_23035;F01_transcript_23097;F01_transcript_23144;F01_transcript_23626;F01_transcript_23663;F01_transcript_23961;F01_transcript_24021;F01_transcript_24066;F01_transcript_24147;F01_transcript_24354;F01_transcript_24445;F01_transcript_24516;F01_transcript_24543;F01_transcript_24581;F01_transcript_24679;F01_transcript_24735;F01_transcript_24766;F01_transcript_24782;F01_transcript_24879;F01_transcript_24887;F01_transcript_24920;F01_transcript_25036;F01_transcript_25172;F01_transcript_25329;F01_transcript_25395;F01_transcript_25562;F01_transcript_25653;F01_transcript_25754;F01_transcript_25812;F01_transcript_26247;F01_transcript_26258;F01_transcript_26307;F01_transcript_26377;F01_transcript_26586;F01_transcript_26765;F01_transcript_26895;F01_transcript_26977;F01_transcript_26992;F01_transcript_27075;F01_transcript_27112;F01_transcript_27116;F01_transcript_27231;F01_transcript_27387;F01_transcript_27476;F01_transcript_27498;F01_transcript_28074;F01_transcript_28404;F01_transcript_28487;F01_transcript_28697;F01_transcript_28955;F01_transcript_28975;F01_transcript_29006;F01_transcript_29041;F01_transcript_29113;F01_transcript_29249;F01_transcript_29254;F01_transcript_29551;F01_transcript_30086;F01_transcript_30142;F01_transcript_30322;F01_transcript_30489;F01_transcript_30534;F01_transcript_30733;F01_transcript_30785;F01_transcript_30851;F01_transcript_30854;F01_transcript_30954;F01_transcript_31106;F01_transcript_31546;F01_transcript_31701;F01_transcript_32054;F01_transcript_32484;F01_transcript_32694;F01_transcript_32859;F01_transcript_33226;F01_transcript_33330;F01_transcript_33379;F01_transcript_33644;F01_transcript_33681;F01_transcript_33961;F01_transcript_34425;F01_transcript_34427;F01_transcript_34571;F01_transcript_35183;F01_transcript_35287;F01_transcript_35544;F01_transcript_36007;F01_transcript_36081;F01_transcript_36300;F01_transcript_36304;F01_transcript_36617;F01_transcript_36745;F01_transcript_37161;F01_transcript_37282;F01_transcript_37523;F01_transcript_37616;F01_transcript_37646;F01_transcript_37705;F01_transcript_37744;F01_transcript_37759;F01_transcript_37997;F01_transcript_38002;F01_transcript_38144;F01_transcript_38471;F01_transcript_38483;F01_transcript_38711;F01_transcript_38723;F01_transcript_38894;F01_transcript_38971;F01_transcript_39019;F01_transcript_39182;F01_transcript_39221;F01_transcript_39403;F01_transcript_39454;F01_transcript_39738;F01_transcript_39739;F01_transcript_39779;F01_transcript_39862;F01_transcript_40281;F01_transcript_40665;F01_transcript_40919;F01_transcript_41386;F01_transcript_41544;F01_transcript_41664;F01_transcript_41949;F01_transcript_42416;F01_transcript_42536;F01_transcript_42704;F01_transcript_42755;F01_transcript_42933;F01_transcript_43059;F01_transcript_43088;F01_transcript_43205;F01_transcript_43463;F01_transcript_43485;F01_transcript_43561;F01_transcript_43572;F01_transcript_43659;F01_transcript_43815;F01_transcript_44065;F01_transcript_44110;F01_transcript_44694;F01_transcript_44815;F01_transcript_44826;F01_transcript_44925;F01_transcript_44987;F01_transcript_45029;F01_transcript_45122;F01_transcript_45249;F01_transcript_45532;F01_transcript_45631;F01_transcript_45866;F01_transcript_45900;F01_transcript_45910;F01_transcript_46076;F01_transcript_46308;F01_transcript_46524;F01_transcript_46796;F01_transcript_46828;F01_transcript_46840;F01_transcript_46844;F01_transcript_47079;F01_transcript_47185;F01_transcript_47266;F01_transcript_47298;F01_transcript_47583;F01_transcript_47748;F01_transcript_47790;F01_transcript_47854;F01_transcript_48154;F01_transcript_48223;F01_transcript_48249;F01_transcript_48387;F01_transcript_48641;F01_transcript_48683;F01_transcript_48749;F01_transcript_49128;F01_transcript_49238;F01_transcript_49242;F01_transcript_49260;F01_transcript_49672;F01_transcript_49968;F01_transcript_50285;F01_transcript_50339;F01_transcript_50518;F01_transcript_50550;F01_transcript_50608;F01_transcript_50907;F01_transcript_51279;F01_transcript_51386;F01_transcript_51560;F01_transcript_51582;F01_transcript_51812;F01_transcript_52086;F01_transcript_52218;F01_transcript_52255;F01_transcript_52483;F01_transcript_52509;F01_transcript_52567;F01_transcript_52856;F01_transcript_52914;F01_transcript_53060;F01_transcript_53235;F01_transcript_53320;F01_transcript_53449;F01_transcript_53725;F01_transcript_54138;F01_transcript_54284;F01_transcript_54379;F01_transcript_54490;F01_transcript_54504;F01_transcript_54579;F01_transcript_55045;F01_transcript_55152;F01_transcript_55341;F01_transcript_55465;F01_transcript_55708;F01_transcript_55751;F01_transcript_55809;F01_transcript_56104;F01_transcript_56107;F01_transcript_56181;F01_transcript_56202;F01_transcript_56442;F01_transcript_56497;F01_transcript_56594;F01_transcript_56667;F01_transcript_56757;F01_transcript_56955;F01_transcript_56956;F01_transcript_57104;F01_transcript_57115;F01_transcript_57195;F01_transcript_57315;F01_transcript_57473;F01_transcript_57685;F01_transcript_57733;F01_transcript_58335;F01_transcript_58344;F01_transcript_58405;F01_transcript_58422;F01_transcript_58568;F01_transcript_58623;F01_transcript_58725;F01_transcript_58737;F01_transcript_58760;F01_transcript_58787;F01_transcript_58885;F01_transcript_59059;F01_transcript_59176;F01_transcript_59288;F01_transcript_59406;F01_transcript_59617;F01_transcript_59658;F01_transcript_59678;F01_transcript_59772;F01_transcript_59810;F01_transcript_59843;F01_transcript_59944;F01_transcript_59950;F01_transcript_60262;F01_transcript_60480;F01_transcript_60559;F01_transcript_60677;F01_transcript_60788;F01_transcript_60871;F01_transcript_60881;F01_transcript_61035;F01_transcript_61387;F01_transcript_61422;F01_transcript_61657;F01_transcript_61680;F01_transcript_61915;F01_transcript_62060;F01_transcript_8560;F01_transcript_9162;</t>
  </si>
  <si>
    <t>K02945+K02945+K02945+K02930+K02930+K02925+K02930+K02930+K02996+K02964+K02863+K02863+K02930+K02925+K02930+K02925+K02930+K02925+K02941+K02926+K02958+K02926+K02926+K02932+K02941+K02932+K02967+K02981+K02998+K02932+K02967+K02926+K02987+K02988+K02981+K02987+K02906+K02984+K02987+K02987+K02985+K02874+K02893+K02937+K02872+K02987+K02938+K02987+K02906+K02876+K02918+K02984+K02939+K02874+K02943+K02934+K02938+K02871+K02884+K02866+K02879+K02995+K02995+K02872+K02897+K02866+K02893+K02893+K02989+K02864+K02879+K02873+K02934+K02865+K02940+K02885+K02877+K02989+K02872+K02895+K02993+K02865+K02939+K02985+K02960+K02989+K02864+K02935+K02946+K02885+K02993+K02865+K02990+K02995+K02933+K02947+K02883+K02888+K02933+K02870+K02867+K02904+K02958+K02882+K02868+K02889+K02902+K02952+K02955+K02893+K02935+K02949+K02868+K02964+K02955+K02949+K02964+K02953+K02894+K02974+K02896+K02958+K02947+K02916+K02908+K02974+K02951+K02870+K02894+K02960+K02915+K02870+K02899+K02966+K02908+K02903+K02875+K02951+K02901+K02917+K02973+K02957+K02875+K02943+K02914+K02912+K02973+K02957+K02900+K02961+K02978+K02894+K02975+K02917+K02902+K02942+K02922+K02980+K02997+K02910+K02899+K02905+K02915+K02942+K02867+K02920+K02925+K02864+K02927+K02941+K02988+K02934+K02877+K02968+K02934+K02997+K02954+K02925+K02978+K02949+K02941+K02977+K02927+K02926+K02883+K02892+K02863+K02906+K02949+K02865+K02936+K02995+K02883+K02884+K02939+K02866+K02892+K02987+K02910+K02930+K02868+K02976+K02915+K02889+K02981+K02984+K02883+K02995+K02947+K02897+K02912+K02996+K02983+K02939+K02884+K02875+K02981+K02941+K02925+K02895+K02930+K02941+K02936+K02871+K02880+K02914+K02936+K02974+K02948+K02946+K02946+K02939+K02954+K02896+K02896+K02927+K02932+K02987+K02964+K02868+K02930+K02921+K02926+K02923+K02996+K02955+K02993+K02940+K02894+K02898+K02960+K02957+K02893+K02997+K02930+K02890+K02924+K02987+K02962+K02925+K02981+K02870+K02880+K02893+K02920+K02888+K02893+K02984+K02937+K02900+K02996+K02911+K02998+K02960+K02923+K02952+K02937+K02936+K02945+K02941+K02977+K02893+K02981+K02867+K02884+K02938+K02880+K02941+K02872+K02921+K02907+K02930+K02957+K02866+K02977+K02998+K02975+K02889+K02890+K02889+K02932+K02917+K02958+K02966+K02952+K02939+K02974+K02880+K02959+K02934+K02964+K02942+K02958+K02964+K02977+K02936+K02987+K02964+K02876+K02933+K02885+K02988+K02991+K02951+K02898+K02868+K02894+K02873+K02866+K02912+K02973+K02921+K02988+K02945+K02871+K02883+K02984+K02892+K02883+K02935+K02960+K02957+K02937+K02935+K02964+K02954+K02889+K02945+K02920+K02989+K02941+K02925+K02960+K02978+K02981+K02964+K02997+K02871+K02884+K02993+K02960+K02894+K02890+K02995+K02897+K02994+K02988+K02880+K02872+K02939+K02993+K02916+K02977+K02875+K02916+K02871+K02893+K02988+K02896+K02894+K02997+K02924+K02971+K02925+K02920+K02942+K02902+K02917+K02960+K02951+K02980+K02934+K02981+K02959+K02945+K02939+K02988+K02927+K02952+K02864+K02863+K02940+K02953+K02936+K02938+K02927+K02939+K02879+K02962+K02916+K02973+K02888+K02940+K02985+K02941+K02892+K02936+K02959+K02988+K02980+K02974+K02979+K02988+K02920+K02884+K02945+K02949+K02900+K02933+K02925+K02926+K02872+K02872+K02925+K02955+K02981+K02960+K02976+K02917+K02960+K02904+K02903+K02993+K02973+K02899+K02867+K02917+K02993+K02984+K02941+K02977+K02995+K02906+K02924+K02968+K02906+K02966+K02932+K02917+K02925+K02927+K02962+K02893+K02929+K02973+K02893+K02977+K02910+K02880+K02988</t>
  </si>
  <si>
    <t>ko03013</t>
  </si>
  <si>
    <t>F01_transcript_10014;F01_transcript_10204;F01_transcript_10223;F01_transcript_10331;F01_transcript_1034;F01_transcript_1037;F01_transcript_10481;F01_transcript_10521;F01_transcript_10694;F01_transcript_10729;F01_transcript_10908;F01_transcript_10966;F01_transcript_11121;F01_transcript_11259;F01_transcript_11292;F01_transcript_11587;F01_transcript_11597;F01_transcript_1162;F01_transcript_11707;F01_transcript_11813;F01_transcript_11869;F01_transcript_11885;F01_transcript_12354;F01_transcript_12596;F01_transcript_12770;F01_transcript_12986;F01_transcript_13017;F01_transcript_13232;F01_transcript_1343;F01_transcript_13487;F01_transcript_135;F01_transcript_13649;F01_transcript_13703;F01_transcript_13732;F01_transcript_13996;F01_transcript_14040;F01_transcript_14388;F01_transcript_14510;F01_transcript_14628;F01_transcript_14852;F01_transcript_14899;F01_transcript_14915;F01_transcript_15085;F01_transcript_15231;F01_transcript_15248;F01_transcript_15270;F01_transcript_15301;F01_transcript_15368;F01_transcript_15443;F01_transcript_15569;F01_transcript_15571;F01_transcript_15599;F01_transcript_15601;F01_transcript_15605;F01_transcript_15651;F01_transcript_15702;F01_transcript_15796;F01_transcript_15817;F01_transcript_15927;F01_transcript_1600;F01_transcript_1606;F01_transcript_16513;F01_transcript_16722;F01_transcript_16830;F01_transcript_17014;F01_transcript_17121;F01_transcript_1729;F01_transcript_17518;F01_transcript_17561;F01_transcript_17744;F01_transcript_17785;F01_transcript_17800;F01_transcript_18409;F01_transcript_18437;F01_transcript_18474;F01_transcript_18526;F01_transcript_1857;F01_transcript_18602;F01_transcript_18618;F01_transcript_18754;F01_transcript_18803;F01_transcript_1882;F01_transcript_18833;F01_transcript_18834;F01_transcript_18874;F01_transcript_1902;F01_transcript_19157;F01_transcript_19307;F01_transcript_19336;F01_transcript_19503;F01_transcript_19683;F01_transcript_19762;F01_transcript_19855;F01_transcript_19863;F01_transcript_19873;F01_transcript_20027;F01_transcript_20230;F01_transcript_20240;F01_transcript_20662;F01_transcript_20701;F01_transcript_20959;F01_transcript_21050;F01_transcript_21166;F01_transcript_21340;F01_transcript_21404;F01_transcript_21423;F01_transcript_21505;F01_transcript_21580;F01_transcript_21647;F01_transcript_21739;F01_transcript_21839;F01_transcript_2185;F01_transcript_21920;F01_transcript_21958;F01_transcript_21978;F01_transcript_22002;F01_transcript_22049;F01_transcript_22207;F01_transcript_22414;F01_transcript_22435;F01_transcript_22620;F01_transcript_22719;F01_transcript_22748;F01_transcript_2303;F01_transcript_23204;F01_transcript_23469;F01_transcript_23560;F01_transcript_23562;F01_transcript_23565;F01_transcript_23604;F01_transcript_23878;F01_transcript_24026;F01_transcript_24118;F01_transcript_24163;F01_transcript_24286;F01_transcript_24381;F01_transcript_24476;F01_transcript_24512;F01_transcript_24712;F01_transcript_24728;F01_transcript_24780;F01_transcript_25164;F01_transcript_25312;F01_transcript_25386;F01_transcript_25561;F01_transcript_25603;F01_transcript_2580;F01_transcript_259;F01_transcript_26100;F01_transcript_26179;F01_transcript_26386;F01_transcript_2681;F01_transcript_27012;F01_transcript_27114;F01_transcript_27123;F01_transcript_27162;F01_transcript_27312;F01_transcript_27337;F01_transcript_27381;F01_transcript_27591;F01_transcript_2769;F01_transcript_2772;F01_transcript_27910;F01_transcript_27992;F01_transcript_28047;F01_transcript_28311;F01_transcript_2842;F01_transcript_28448;F01_transcript_28456;F01_transcript_28538;F01_transcript_28639;F01_transcript_28785;F01_transcript_29101;F01_transcript_2920;F01_transcript_29415;F01_transcript_29481;F01_transcript_29562;F01_transcript_30230;F01_transcript_30243;F01_transcript_30310;F01_transcript_30326;F01_transcript_30383;F01_transcript_30498;F01_transcript_30908;F01_transcript_30948;F01_transcript_31192;F01_transcript_31408;F01_transcript_3169;F01_transcript_31931;F01_transcript_31935;F01_transcript_32148;F01_transcript_32326;F01_transcript_32376;F01_transcript_32402;F01_transcript_32418;F01_transcript_32430;F01_transcript_32515;F01_transcript_32538;F01_transcript_32609;F01_transcript_33028;F01_transcript_33085;F01_transcript_33090;F01_transcript_33117;F01_transcript_33218;F01_transcript_3327;F01_transcript_3364;F01_transcript_34149;F01_transcript_34151;F01_transcript_34188;F01_transcript_34552;F01_transcript_34655;F01_transcript_34686;F01_transcript_34742;F01_transcript_35034;F01_transcript_35037;F01_transcript_35167;F01_transcript_35173;F01_transcript_35355;F01_transcript_35561;F01_transcript_35594;F01_transcript_35623;F01_transcript_35757;F01_transcript_35788;F01_transcript_35901;F01_transcript_35998;F01_transcript_36477;F01_transcript_3650;F01_transcript_36520;F01_transcript_36593;F01_transcript_36980;F01_transcript_37192;F01_transcript_37236;F01_transcript_37241;F01_transcript_37351;F01_transcript_37357;F01_transcript_37362;F01_transcript_37604;F01_transcript_37986;F01_transcript_38039;F01_transcript_38145;F01_transcript_38491;F01_transcript_39022;F01_transcript_39042;F01_transcript_39088;F01_transcript_39166;F01_transcript_39227;F01_transcript_39325;F01_transcript_39528;F01_transcript_39727;F01_transcript_39859;F01_transcript_40063;F01_transcript_40357;F01_transcript_40399;F01_transcript_40444;F01_transcript_40502;F01_transcript_40539;F01_transcript_40569;F01_transcript_40718;F01_transcript_40757;F01_transcript_41123;F01_transcript_41356;F01_transcript_41432;F01_transcript_41602;F01_transcript_4203;F01_transcript_42230;F01_transcript_42268;F01_transcript_42422;F01_transcript_42539;F01_transcript_42689;F01_transcript_42691;F01_transcript_42751;F01_transcript_42752;F01_transcript_42773;F01_transcript_42939;F01_transcript_42971;F01_transcript_43017;F01_transcript_43075;F01_transcript_43167;F01_transcript_43306;F01_transcript_43375;F01_transcript_43522;F01_transcript_43620;F01_transcript_43634;F01_transcript_43652;F01_transcript_44032;F01_transcript_4409;F01_transcript_44145;F01_transcript_44171;F01_transcript_44195;F01_transcript_44276;F01_transcript_44839;F01_transcript_44844;F01_transcript_44915;F01_transcript_44936;F01_transcript_45076;F01_transcript_45412;F01_transcript_45611;F01_transcript_45638;F01_transcript_4565;F01_transcript_45739;F01_transcript_45755;F01_transcript_45829;F01_transcript_45986;F01_transcript_46025;F01_transcript_46138;F01_transcript_46207;F01_transcript_46219;F01_transcript_46571;F01_transcript_46675;F01_transcript_46941;F01_transcript_46976;F01_transcript_47041;F01_transcript_4724;F01_transcript_47411;F01_transcript_47417;F01_transcript_47579;F01_transcript_47587;F01_transcript_47780;F01_transcript_47816;F01_transcript_47838;F01_transcript_48050;F01_transcript_48389;F01_transcript_48496;F01_transcript_48548;F01_transcript_48738;F01_transcript_48753;F01_transcript_49182;F01_transcript_49376;F01_transcript_49481;F01_transcript_49818;F01_transcript_50001;F01_transcript_50066;F01_transcript_50076;F01_transcript_5009;F01_transcript_50097;F01_transcript_502;F01_transcript_50472;F01_transcript_50493;F01_transcript_50564;F01_transcript_5068;F01_transcript_50936;F01_transcript_50994;F01_transcript_51036;F01_transcript_51099;F01_transcript_51156;F01_transcript_51172;F01_transcript_51239;F01_transcript_51373;F01_transcript_51491;F01_transcript_51503;F01_transcript_51579;F01_transcript_51787;F01_transcript_51969;F01_transcript_52199;F01_transcript_52272;F01_transcript_5246;F01_transcript_5256;F01_transcript_52829;F01_transcript_52921;F01_transcript_52993;F01_transcript_531;F01_transcript_53126;F01_transcript_53196;F01_transcript_53399;F01_transcript_53420;F01_transcript_53504;F01_transcript_5365;F01_transcript_53653;F01_transcript_53674;F01_transcript_53712;F01_transcript_5404;F01_transcript_54215;F01_transcript_54550;F01_transcript_54657;F01_transcript_54719;F01_transcript_5478;F01_transcript_55055;F01_transcript_55076;F01_transcript_55107;F01_transcript_55163;F01_transcript_55195;F01_transcript_55227;F01_transcript_55270;F01_transcript_55365;F01_transcript_55382;F01_transcript_55535;F01_transcript_55655;F01_transcript_55758;F01_transcript_55984;F01_transcript_56066;F01_transcript_56067;F01_transcript_56139;F01_transcript_56323;F01_transcript_5660;F01_transcript_56652;F01_transcript_56665;F01_transcript_56677;F01_transcript_5673;F01_transcript_568;F01_transcript_56889;F01_transcript_57176;F01_transcript_57277;F01_transcript_5739;F01_transcript_57636;F01_transcript_57746;F01_transcript_57832;F01_transcript_58015;F01_transcript_58029;F01_transcript_58257;F01_transcript_58503;F01_transcript_58694;F01_transcript_58718;F01_transcript_58731;F01_transcript_58782;F01_transcript_59099;F01_transcript_59116;F01_transcript_59137;F01_transcript_59228;F01_transcript_59232;F01_transcript_59663;F01_transcript_59673;F01_transcript_59832;F01_transcript_60124;F01_transcript_6016;F01_transcript_60253;F01_transcript_60526;F01_transcript_60563;F01_transcript_60628;F01_transcript_60794;F01_transcript_60795;F01_transcript_61112;F01_transcript_61185;F01_transcript_61426;F01_transcript_61532;F01_transcript_6154;F01_transcript_61655;F01_transcript_61667;F01_transcript_62007;F01_transcript_62081;F01_transcript_6224;F01_transcript_6246;F01_transcript_64;F01_transcript_6723;F01_transcript_6776;F01_transcript_6875;F01_transcript_6902;F01_transcript_6941;F01_transcript_71;F01_transcript_7172;F01_transcript_731;F01_transcript_7375;F01_transcript_7376;F01_transcript_74;F01_transcript_7433;F01_transcript_7526;F01_transcript_7541;F01_transcript_7806;F01_transcript_7807;F01_transcript_7983;F01_transcript_8035;F01_transcript_8864;F01_transcript_9090;F01_transcript_9485;F01_transcript_9667;</t>
  </si>
  <si>
    <t>K03250+K03231+K03242+K03257+K14326+K14301+K03242+K03250+K03231+K14325+K03251+K03231+K14320+K03231+K14307+K13151+K03231+K14290+K13114+K03262+K13137+K14292+K03231+K13025+K03242+K03231+K03231+K03231+K14297+K13174+K12879+K03231+K03754+K03231+K03231+K12881+K03237+K03231+K14305+K14298+K07936+K03237+K03247+K03246+K14004+K03237+K03246+K03231+K14004+K12880+K00784+K07936+K14004+K07936+K14299+K03248+K14299+K03245+K14004+K03254+K14297+K14294+K12881+K03238+K13126+K12876+K14297+K03113+K10577+K03113+K12160+K03236+K03231+K12812+K14311+K14297+K14297+K03257+K14298+K03239+K02516+K14297+K13126+K14301+K12875+K12160+K18213+K14304+K03257+K14297+K03253+K03231+K14318+K13126+K14289+K13126+K13126+K03231+K07936+K03257+K13126+K14299+K03539+K03247+K14301+K12812+K03259+K14310+K14289+K12812+K13126+K14293+K14310+K14312+K12812+K05749+K13176+K14301+K14298+K14297+K12881+K14290+K14299+K14293+K14290+K03242+K14293+K14290+K14293+K12878+K14306+K03113+K14320+K12879+K03247+K13025+K03262+K12875+K03240+K13171+K14290+K14297+K03245+K02516+K14303+K13174+K14293+K14303+K13151+K14314+K03243+K03252+K14290+K14314+K13151+K14314+K14308+K14293+K14311+K14326+K14318+K00784+K12812+K12880+K12812+K18213+K03254+K13171+K03243+K12878+K10577+K12883+K03252+K14293+K12883+K12879+K13175+K05749+K03246+K12812+K13130+K14301+K14324+K03231+K14300+K14301+K03254+K14293+K14293+K14318+K07562+K12876+K14303+K12878+K03539+K03259+K03257+K12160+K14314+K12160+K03249+K14310+K13151+K12812+K03260+K12882+K14289+K14300+K03539+K14297+K14328+K09291+K14289+K03113+K03260+K12160+K12160+K13126+K03240+K07562+K14326+K14297+K03243+K14292+K13174+K03262+K14326+K14318+K14309+K13126+K05019+K03248+K12883+K14299+K12160+K14303+K14298+K03113+K14312+K03252+K14293+K03252+K14299+K14306+K09291+K14304+K14312+K13126+K12882+K03259+K03754+K12875+K12880+K13126+K03236+K03243+K00784+K03262+K05749+K14325+K03247+K13151+K03754+K03253+K14309+K13114+K14293+K03231+K14326+K13175+K12812+K05749+K13126+K12160+K03253+K14288+K14319+K13151+K03236+K09291+K14328+K14312+K03262+K14312+K14288+K12812+K14297+K14312+K10577+K03754+K14297+K05749+K03262+K12812+K18213+K00784+K13126+K12881+K03253+K12812+K13126+K03252+K14303+K14289+K12875+K13126+K12160+K14303+K03231+K14324+K03254+K14300+K12812+K14301+K03262+K14318+K03113+K14304+K03262+K14326+K14297+K03254+K14318+K03253+K14301+K14291+K13114+K14326+K14309+K12881+K13171+K12881+K03113+K13126+K14311+K05749+K13126+K03254+K14297+K13126+K05749+K03252+K03254+K09291+K03253+K13175+K12160+K03113+K03252+K14297+K12878+K14297+K14297+K00784+K14306+K14304+K03253+K14307+K03231+K03241+K03243+K14297+K14297+K14303+K14300+K01164+K03680+K03257+K14325+K14306+K13126+K03231+K13126+K03680+K01164+K03240+K13174+K03231+K13137+K13126+K13171+K03259+K02516+K14298+K14290+K03262+K14306+K12160+K07562+K14303+K05749+K03236+K01164+K14306+K14301+K03253+K03251+K12812+K14289+K13171+K03236+K13126+K12812+K03247+K03245+K09291+K03252+K03249+K00784+K14301+K14299+K07562+K03260+K14320+K14299+K05749+K03260+K14298+K14311+K14293+K03231+K12812+K12875+K13126+K12881+K03241+K14288+K14312+K13174+K03240+K03259+K13126+K12812+K03250+K18213+K14298+K05749+K18213+K13130+K13126+K13171+K14314+K03251+K14319+K09291+K13171+K14319+K03260+K03251+K14300+K12812+K14328+K14310+K14319+K12878+K13126+K14319+K14319+K14315+K03251+K03262+K18213+K00784+K03242</t>
  </si>
  <si>
    <t>ko03015</t>
  </si>
  <si>
    <t>F01_transcript_1034;F01_transcript_10366;F01_transcript_10457;F01_transcript_10729;F01_transcript_1115;F01_transcript_11288;F01_transcript_11304;F01_transcript_11347;F01_transcript_11454;F01_transcript_11524;F01_transcript_11707;F01_transcript_11844;F01_transcript_12443;F01_transcript_12505;F01_transcript_12596;F01_transcript_1290;F01_transcript_13020;F01_transcript_13522;F01_transcript_13716;F01_transcript_13919;F01_transcript_13990;F01_transcript_14040;F01_transcript_14164;F01_transcript_14205;F01_transcript_14278;F01_transcript_14298;F01_transcript_16206;F01_transcript_16513;F01_transcript_1663;F01_transcript_16722;F01_transcript_1699;F01_transcript_17003;F01_transcript_17014;F01_transcript_17121;F01_transcript_18435;F01_transcript_18437;F01_transcript_18546;F01_transcript_18833;F01_transcript_18838;F01_transcript_18874;F01_transcript_19718;F01_transcript_19863;F01_transcript_19914;F01_transcript_20027;F01_transcript_20230;F01_transcript_20249;F01_transcript_20367;F01_transcript_20652;F01_transcript_20959;F01_transcript_21019;F01_transcript_21091;F01_transcript_21150;F01_transcript_21423;F01_transcript_21534;F01_transcript_21615;F01_transcript_21664;F01_transcript_21739;F01_transcript_21839;F01_transcript_21978;F01_transcript_22101;F01_transcript_222;F01_transcript_22450;F01_transcript_22620;F01_transcript_22730;F01_transcript_22849;F01_transcript_22971;F01_transcript_23609;F01_transcript_24381;F01_transcript_24457;F01_transcript_24512;F01_transcript_24697;F01_transcript_24728;F01_transcript_2479;F01_transcript_25160;F01_transcript_25408;F01_transcript_2562;F01_transcript_25786;F01_transcript_26059;F01_transcript_26116;F01_transcript_26159;F01_transcript_26180;F01_transcript_2623;F01_transcript_26485;F01_transcript_27152;F01_transcript_27327;F01_transcript_27374;F01_transcript_2745;F01_transcript_27508;F01_transcript_27591;F01_transcript_27628;F01_transcript_27865;F01_transcript_27902;F01_transcript_27910;F01_transcript_28047;F01_transcript_28048;F01_transcript_28200;F01_transcript_28443;F01_transcript_28448;F01_transcript_28669;F01_transcript_28723;F01_transcript_28785;F01_transcript_28790;F01_transcript_29124;F01_transcript_29415;F01_transcript_29649;F01_transcript_29811;F01_transcript_30310;F01_transcript_30384;F01_transcript_30498;F01_transcript_30931;F01_transcript_31061;F01_transcript_3110;F01_transcript_31236;F01_transcript_31340;F01_transcript_31341;F01_transcript_31491;F01_transcript_31592;F01_transcript_31868;F01_transcript_31880;F01_transcript_31926;F01_transcript_31993;F01_transcript_32104;F01_transcript_32136;F01_transcript_32326;F01_transcript_32329;F01_transcript_33176;F01_transcript_33218;F01_transcript_33246;F01_transcript_3364;F01_transcript_34024;F01_transcript_34475;F01_transcript_34487;F01_transcript_34568;F01_transcript_34655;F01_transcript_34706;F01_transcript_34872;F01_transcript_35029;F01_transcript_3514;F01_transcript_35355;F01_transcript_35435;F01_transcript_35455;F01_transcript_35490;F01_transcript_35528;F01_transcript_35623;F01_transcript_35650;F01_transcript_36146;F01_transcript_3650;F01_transcript_36555;F01_transcript_36980;F01_transcript_37144;F01_transcript_37241;F01_transcript_37471;F01_transcript_37496;F01_transcript_37704;F01_transcript_37727;F01_transcript_37767;F01_transcript_37932;F01_transcript_38078;F01_transcript_38424;F01_transcript_38610;F01_transcript_38946;F01_transcript_39358;F01_transcript_39528;F01_transcript_3961;F01_transcript_39664;F01_transcript_39727;F01_transcript_39846;F01_transcript_39858;F01_transcript_4013;F01_transcript_40357;F01_transcript_4043;F01_transcript_40444;F01_transcript_40505;F01_transcript_4109;F01_transcript_41123;F01_transcript_41428;F01_transcript_41802;F01_transcript_41899;F01_transcript_41960;F01_transcript_42268;F01_transcript_42338;F01_transcript_42369;F01_transcript_42538;F01_transcript_42689;F01_transcript_42751;F01_transcript_42773;F01_transcript_43224;F01_transcript_43522;F01_transcript_43535;F01_transcript_43910;F01_transcript_4409;F01_transcript_44129;F01_transcript_44489;F01_transcript_44565;F01_transcript_44748;F01_transcript_44834;F01_transcript_44936;F01_transcript_44984;F01_transcript_45072;F01_transcript_4543;F01_transcript_45611;F01_transcript_45638;F01_transcript_45695;F01_transcript_45739;F01_transcript_45755;F01_transcript_46061;F01_transcript_46099;F01_transcript_46138;F01_transcript_46207;F01_transcript_46480;F01_transcript_46871;F01_transcript_46941;F01_transcript_47017;F01_transcript_4724;F01_transcript_47496;F01_transcript_47608;F01_transcript_47838;F01_transcript_4797;F01_transcript_48130;F01_transcript_4838;F01_transcript_48422;F01_transcript_48477;F01_transcript_48963;F01_transcript_49011;F01_transcript_49095;F01_transcript_4912;F01_transcript_49182;F01_transcript_49376;F01_transcript_49632;F01_transcript_4968;F01_transcript_49818;F01_transcript_49863;F01_transcript_49899;F01_transcript_49922;F01_transcript_50001;F01_transcript_50066;F01_transcript_5009;F01_transcript_50195;F01_transcript_50388;F01_transcript_50472;F01_transcript_5068;F01_transcript_50719;F01_transcript_50778;F01_transcript_51347;F01_transcript_51783;F01_transcript_52002;F01_transcript_52709;F01_transcript_52922;F01_transcript_53444;F01_transcript_53674;F01_transcript_53786;F01_transcript_54003;F01_transcript_5404;F01_transcript_54124;F01_transcript_54393;F01_transcript_54535;F01_transcript_54550;F01_transcript_54649;F01_transcript_54654;F01_transcript_54898;F01_transcript_54948;F01_transcript_55163;F01_transcript_55195;F01_transcript_55647;F01_transcript_55876;F01_transcript_55950;F01_transcript_56559;F01_transcript_5673;F01_transcript_56889;F01_transcript_57029;F01_transcript_57231;F01_transcript_57273;F01_transcript_57277;F01_transcript_57287;F01_transcript_57288;F01_transcript_5739;F01_transcript_57504;F01_transcript_57582;F01_transcript_57637;F01_transcript_57788;F01_transcript_5786;F01_transcript_5802;F01_transcript_5909;F01_transcript_59468;F01_transcript_59701;F01_transcript_59714;F01_transcript_59802;F01_transcript_59808;F01_transcript_59832;F01_transcript_5993;F01_transcript_60124;F01_transcript_6016;F01_transcript_6020;F01_transcript_60253;F01_transcript_60634;F01_transcript_60681;F01_transcript_6078;F01_transcript_60830;F01_transcript_60842;F01_transcript_60857;F01_transcript_60876;F01_transcript_60959;F01_transcript_61185;F01_transcript_612;F01_transcript_61209;F01_transcript_6129;F01_transcript_61426;F01_transcript_61520;F01_transcript_61581;F01_transcript_6176;F01_transcript_61794;F01_transcript_61903;F01_transcript_61912;F01_transcript_6224;F01_transcript_6246;F01_transcript_629;F01_transcript_6294;F01_transcript_6465;F01_transcript_6535;F01_transcript_654;F01_transcript_6568;F01_transcript_6639;F01_transcript_680;F01_transcript_6902;F01_transcript_7010;F01_transcript_7098;F01_transcript_7375;F01_transcript_7376;F01_transcript_7404;F01_transcript_7515;F01_transcript_7541;F01_transcript_7594;F01_transcript_7637;F01_transcript_827;F01_transcript_8427;F01_transcript_8462;F01_transcript_8828;F01_transcript_8977;F01_transcript_918;F01_transcript_9420;F01_transcript_9887;</t>
  </si>
  <si>
    <t>K14326+K14407+K03265+K14325+K14400+K14411+K04382+K03265+K14411+K14411+K13114+K14396+K06269+K00565+K13025+K14400+K04382+K06269+K14411+K04382+K04382+K12881+K03456+K14411+K06965+K14962+K14396+K14294+K14376+K12881+K14376+K14397+K13126+K12876+K11584+K12812+K06100+K13126+K14400+K12875+K03265+K13126+K14411+K13126+K13126+K11584+K06965+K14411+K13126+K14400+K14400+K04354+K12812+K14376+K14411+K06100+K12812+K13126+K12812+K06269+K14401+K14400+K12881+K11584+K14416+K14400+K11583+K13025+K14396+K12875+K03456+K13171+K14376+K03267+K14401+K14376+K14402+K06100+K14376+K03456+K14376+K14376+K14376+K14400+K14962+K14406+K14376+K14408+K14326+K14399+K14398+K14404+K12812+K12812+K14406+K06269+K08873+K13171+K08873+K06100+K12883+K14408+K14398+K12883+K14409+K06100+K12812+K14376+K14324+K03456+K03267+K14400+K03265+K03267+K11584+K14416+K14401+K14376+K14376+K03267+K04382+K11583+K14416+K12876+K08873+K13917+K12812+K14411+K12882+K03267+K14376+K14376+K06100+K14328+K11583+K14406+K06269+K14376+K13126+K14376+K14398+K14376+K08873+K14326+K06269+K03456+K14326+K06100+K13126+K03267+K12883+K14376+K14376+K11583+K14406+K14411+K14376+K08873+K14376+K14376+K14411+K14400+K13126+K14376+K03456+K12882+K06269+K15542+K14400+K12875+K14400+K13126+K08873+K14376+K14325+K11583+K03265+K14416+K14411+K13114+K14403+K06100+K14411+K14326+K12812+K13126+K14399+K14328+K11584+K14416+K12812+K11584+K14411+K14962+K06269+K14408+K12812+K03456+K06269+K03456+K13126+K12881+K06269+K12812+K13126+K06269+K11584+K12875+K13126+K00565+K14406+K14324+K03265+K12812+K06100+K03267+K14326+K14416+K14376+K14402+K14411+K06269+K14376+K03267+K14406+K14416+K13114+K14326+K06269+K13917+K12881+K14376+K11583+K06269+K13171+K12881+K13126+K03267+K03456+K13126+K13126+K14376+K14416+K14406+K14401+K11584+K14396+K14400+K14408+K14325+K15542+K14400+K13126+K14411+K04382+K14400+K13126+K03267+K14376+K11584+K14416+K13126+K13171+K14376+K06965+K14401+K04382+K12812+K13171+K03267+K14962+K14408+K13126+K06269+K14400+K12812+K06100+K14399+K14396+K06965+K04354+K14398+K11583+K03456+K11584+K14400+K06100+K14400+K12812+K04354+K12875+K13126+K11584+K12881+K14376+K03456+K14404+K14411+K14406+K03456+K14411+K06100+K13126+K06100+K14416+K11584+K12812+K14399+K04382+K14416+K14409+K14376+K11584+K13126+K13171+K14376+K14403+K11584+K11584+K14411+K03456+K14398+K06100+K13171+K04354+K14411+K12812+K14328+K14406+K14406+K13126+K03456+K03456+K14409+K11584+K03267+K03265+K03267+K14409+K11583+K11583</t>
  </si>
  <si>
    <t>ko03018</t>
  </si>
  <si>
    <t>F01_transcript_10095;F01_transcript_10143;F01_transcript_10376;F01_transcript_10435;F01_transcript_10867;F01_transcript_11324;F01_transcript_11402;F01_transcript_12319;F01_transcript_12488;F01_transcript_1267;F01_transcript_13877;F01_transcript_14881;F01_transcript_14940;F01_transcript_16548;F01_transcript_16821;F01_transcript_16846;F01_transcript_17014;F01_transcript_17094;F01_transcript_17492;F01_transcript_1794;F01_transcript_18162;F01_transcript_1822;F01_transcript_18300;F01_transcript_18423;F01_transcript_18545;F01_transcript_18833;F01_transcript_18840;F01_transcript_1889;F01_transcript_19052;F01_transcript_19093;F01_transcript_1916;F01_transcript_19351;F01_transcript_1943;F01_transcript_19750;F01_transcript_19863;F01_transcript_19906;F01_transcript_19967;F01_transcript_20027;F01_transcript_20230;F01_transcript_20633;F01_transcript_2078;F01_transcript_20811;F01_transcript_20959;F01_transcript_21192;F01_transcript_21446;F01_transcript_2151;F01_transcript_21839;F01_transcript_21966;F01_transcript_22418;F01_transcript_22421;F01_transcript_22459;F01_transcript_2321;F01_transcript_23306;F01_transcript_23346;F01_transcript_23376;F01_transcript_23416;F01_transcript_23448;F01_transcript_2346;F01_transcript_23753;F01_transcript_2384;F01_transcript_23866;F01_transcript_2390;F01_transcript_2395;F01_transcript_23999;F01_transcript_24208;F01_transcript_24603;F01_transcript_2488;F01_transcript_25006;F01_transcript_25133;F01_transcript_25490;F01_transcript_256;F01_transcript_25868;F01_transcript_25905;F01_transcript_25907;F01_transcript_26256;F01_transcript_26400;F01_transcript_26652;F01_transcript_26727;F01_transcript_27136;F01_transcript_2721;F01_transcript_2730;F01_transcript_27493;F01_transcript_2783;F01_transcript_27930;F01_transcript_28675;F01_transcript_28718;F01_transcript_28890;F01_transcript_28972;F01_transcript_29042;F01_transcript_29061;F01_transcript_29088;F01_transcript_2932;F01_transcript_29606;F01_transcript_2964;F01_transcript_30139;F01_transcript_30208;F01_transcript_30451;F01_transcript_30551;F01_transcript_30627;F01_transcript_3066;F01_transcript_30660;F01_transcript_31169;F01_transcript_31189;F01_transcript_3121;F01_transcript_31291;F01_transcript_31411;F01_transcript_31431;F01_transcript_31482;F01_transcript_315;F01_transcript_31528;F01_transcript_31710;F01_transcript_3221;F01_transcript_3237;F01_transcript_32532;F01_transcript_32554;F01_transcript_32646;F01_transcript_32863;F01_transcript_32942;F01_transcript_33430;F01_transcript_34209;F01_transcript_34216;F01_transcript_3447;F01_transcript_34870;F01_transcript_35228;F01_transcript_3535;F01_transcript_35355;F01_transcript_35553;F01_transcript_35722;F01_transcript_36187;F01_transcript_36499;F01_transcript_36839;F01_transcript_36980;F01_transcript_3709;F01_transcript_37564;F01_transcript_38274;F01_transcript_38532;F01_transcript_38613;F01_transcript_38790;F01_transcript_39186;F01_transcript_39528;F01_transcript_39619;F01_transcript_39876;F01_transcript_40068;F01_transcript_40444;F01_transcript_40536;F01_transcript_40637;F01_transcript_40730;F01_transcript_40875;F01_transcript_40955;F01_transcript_41576;F01_transcript_41674;F01_transcript_41686;F01_transcript_41857;F01_transcript_41878;F01_transcript_41919;F01_transcript_41923;F01_transcript_42773;F01_transcript_42916;F01_transcript_43673;F01_transcript_43874;F01_transcript_44118;F01_transcript_44204;F01_transcript_44220;F01_transcript_44232;F01_transcript_445;F01_transcript_44601;F01_transcript_44788;F01_transcript_45064;F01_transcript_45441;F01_transcript_45519;F01_transcript_45611;F01_transcript_45755;F01_transcript_45856;F01_transcript_46207;F01_transcript_46368;F01_transcript_46395;F01_transcript_4645;F01_transcript_46891;F01_transcript_47081;F01_transcript_47360;F01_transcript_47412;F01_transcript_47626;F01_transcript_48057;F01_transcript_48162;F01_transcript_48184;F01_transcript_48390;F01_transcript_48872;F01_transcript_49092;F01_transcript_49293;F01_transcript_49718;F01_transcript_49971;F01_transcript_50055;F01_transcript_5009;F01_transcript_50472;F01_transcript_50501;F01_transcript_50602;F01_transcript_50675;F01_transcript_5068;F01_transcript_50689;F01_transcript_50735;F01_transcript_51466;F01_transcript_51509;F01_transcript_51753;F01_transcript_52015;F01_transcript_52082;F01_transcript_52085;F01_transcript_52159;F01_transcript_52359;F01_transcript_52367;F01_transcript_52554;F01_transcript_52693;F01_transcript_52972;F01_transcript_52996;F01_transcript_53206;F01_transcript_53795;F01_transcript_5404;F01_transcript_54174;F01_transcript_54266;F01_transcript_54550;F01_transcript_54598;F01_transcript_54613;F01_transcript_54635;F01_transcript_54690;F01_transcript_54986;F01_transcript_55132;F01_transcript_55163;F01_transcript_55257;F01_transcript_55588;F01_transcript_55887;F01_transcript_57048;F01_transcript_57186;F01_transcript_57277;F01_transcript_57822;F01_transcript_57989;F01_transcript_58223;F01_transcript_58776;F01_transcript_59220;F01_transcript_5966;F01_transcript_59787;F01_transcript_59866;F01_transcript_60017;F01_transcript_6016;F01_transcript_60177;F01_transcript_60413;F01_transcript_61178;F01_transcript_61185;F01_transcript_61441;F01_transcript_6183;F01_transcript_61858;F01_transcript_61955;F01_transcript_61956;F01_transcript_62054;F01_transcript_6224;F01_transcript_6649;F01_transcript_6715;F01_transcript_6905;F01_transcript_6940;F01_transcript_6961;F01_transcript_704;F01_transcript_7257;F01_transcript_7346;F01_transcript_7360;F01_transcript_7541;F01_transcript_7981;F01_transcript_8266;F01_transcript_9;F01_transcript_9059;F01_transcript_9081;F01_transcript_9136;F01_transcript_934;F01_transcript_9468;F01_transcript_9586;</t>
  </si>
  <si>
    <t>K01689+K00850+K03678+K01689+K01689+K01689+K00850+K12606+K01689+K12585+K12586+K12586+K12603+K12608+K04077+K12581+K13126+K12581+K07573+K12598+K14442+K12619+K12585+K01148+K04077+K13126+K10643+K12598+K12599+K12603+K12598+K12600+K14442+K03679+K13126+K01148+K01689+K13126+K13126+K12614+K10643+K12580+K13126+K12585+K12617+K12605+K13126+K14442+K12606+K01689+K04077+K12585+K04077+K12605+K03678+K04077+K12607+K12580+K00962+K00962+K00962+K00962+K12591+K04077+K12614+K14442+K12598+K12603+K12598+K12585+K12599+K01148+K01689+K12616+K12603+K12581+K00850+K03514+K12617+K12585+K12617+K00850+K12617+K12589+K01689+K00850+K12598+K12607+K04077+K14442+K12572+K00962+K14442+K12580+K10643+K12611+K00962+K12580+K12608+K12617+K04077+K00962+K00962+K12607+K12606+K12605+K12605+K12581+K12599+K12585+K01148+K12580+K12607+K12611+K12598+K12603+K12616+K00962+K12625+K12614+K12617+K00962+K01689+K12620+K12580+K13126+K12580+K03514+K12605+K00850+K01689+K13126+K01148+K12619+K12600+K12598+K03514+K12590+K12581+K13126+K04077+K12617+K12606+K13126+K01689+K12616+K12598+K10643+K00850+K14442+K12598+K01148+K12603+K12619+K03514+K00850+K13126+K12598+K12604+K12605+K12604+K00850+K12602+K00850+K12616+K00850+K12614+K00850+K01689+K00850+K13126+K13126+K12591+K13126+K12618+K12614+K12603+K03679+K03514+K12617+K12611+K00962+K00850+K12614+K10643+K00850+K10643+K12580+K12618+K00850+K12603+K12580+K13126+K13126+K12613+K12580+K12585+K13126+K00962+K00850+K12593+K12592+K04077+K04077+K12622+K01689+K04077+K14442+K14442+K01689+K12581+K04077+K12580+K12604+K01689+K13126+K12580+K04077+K13126+K12607+K04077+K04077+K00850+K00850+K12604+K13126+K12580+K00850+K00850+K12603+K12591+K13126+K14442+K12603+K14442+K12580+K01689+K12614+K00850+K00962+K04077+K13126+K01148+K12600+K12591+K13126+K12608+K01148+K04077+K12617+K12617+K00962+K13126+K04077+K04077+K04077+K04077+K04077+K14442+K12614+K04077+K04077+K13126+K04077+K04077+K12604+K00850+K00850+K04077+K12600+K01689+K00850</t>
  </si>
  <si>
    <t>ko03020</t>
  </si>
  <si>
    <t>F01_transcript_12235;F01_transcript_1229;F01_transcript_15258;F01_transcript_15519;F01_transcript_16887;F01_transcript_17270;F01_transcript_18658;F01_transcript_18949;F01_transcript_19245;F01_transcript_19415;F01_transcript_19747;F01_transcript_20788;F01_transcript_21857;F01_transcript_23205;F01_transcript_23695;F01_transcript_24151;F01_transcript_24962;F01_transcript_26810;F01_transcript_27583;F01_transcript_28818;F01_transcript_30181;F01_transcript_31817;F01_transcript_32415;F01_transcript_33524;F01_transcript_33566;F01_transcript_34987;F01_transcript_35515;F01_transcript_36453;F01_transcript_3687;F01_transcript_37095;F01_transcript_378;F01_transcript_38280;F01_transcript_395;F01_transcript_39973;F01_transcript_40331;F01_transcript_40911;F01_transcript_4103;F01_transcript_421;F01_transcript_42243;F01_transcript_42626;F01_transcript_45271;F01_transcript_45363;F01_transcript_46507;F01_transcript_47906;F01_transcript_482;F01_transcript_48673;F01_transcript_488;F01_transcript_49162;F01_transcript_49225;F01_transcript_49259;F01_transcript_49805;F01_transcript_51168;F01_transcript_51622;F01_transcript_52131;F01_transcript_52273;F01_transcript_53797;F01_transcript_55271;F01_transcript_56312;F01_transcript_57485;F01_transcript_59392;F01_transcript_60617;F01_transcript_61420;F01_transcript_61597;F01_transcript_62044;F01_transcript_7163;F01_transcript_975;</t>
  </si>
  <si>
    <t>K03025+K03002+K03011+K03011+K03012+K03013+K03002+K14721+K03013+K03027+K03017+K03006+K14721+K03006+K03011+K14721+K03006+K02999+K03006+K03026+K03021+K03002+K02999+K03012+K03015+K03014+K03018+K03006+K03025+K03021+K03010+K03016+K02999+K03006+K03010+K03016+K03014+K03018+K03021+K14721+K03010+K03021+K03017+K14721+K03010+K03014+K03010+K03023+K03017+K03018+K03026+K03021+K03021+K03025+K03012+K03006+K03008+K03018+K03025+K03046+K14721+K03002+K03018+K03013+K03023+K03021</t>
  </si>
  <si>
    <t>ko03022</t>
  </si>
  <si>
    <t>F01_transcript_11252;F01_transcript_11725;F01_transcript_11901;F01_transcript_13117;F01_transcript_13495;F01_transcript_14783;F01_transcript_15095;F01_transcript_16628;F01_transcript_17249;F01_transcript_1855;F01_transcript_18742;F01_transcript_18785;F01_transcript_19549;F01_transcript_21020;F01_transcript_21289;F01_transcript_21329;F01_transcript_21481;F01_transcript_21524;F01_transcript_22901;F01_transcript_23247;F01_transcript_24220;F01_transcript_25926;F01_transcript_26185;F01_transcript_26421;F01_transcript_26755;F01_transcript_26869;F01_transcript_27356;F01_transcript_27670;F01_transcript_27673;F01_transcript_28756;F01_transcript_29502;F01_transcript_29508;F01_transcript_30050;F01_transcript_30207;F01_transcript_30417;F01_transcript_31120;F01_transcript_31306;F01_transcript_32107;F01_transcript_32894;F01_transcript_34056;F01_transcript_34091;F01_transcript_34214;F01_transcript_34381;F01_transcript_34598;F01_transcript_35474;F01_transcript_35986;F01_transcript_36469;F01_transcript_36851;F01_transcript_37814;F01_transcript_3938;F01_transcript_39652;F01_transcript_40763;F01_transcript_41081;F01_transcript_42202;F01_transcript_42618;F01_transcript_4305;F01_transcript_43093;F01_transcript_43387;F01_transcript_43539;F01_transcript_44088;F01_transcript_44101;F01_transcript_4551;F01_transcript_45688;F01_transcript_47401;F01_transcript_47620;F01_transcript_48250;F01_transcript_48635;F01_transcript_50178;F01_transcript_50230;F01_transcript_50816;F01_transcript_51151;F01_transcript_52496;F01_transcript_53499;F01_transcript_5373;F01_transcript_53885;F01_transcript_53987;F01_transcript_55414;F01_transcript_55639;F01_transcript_56082;F01_transcript_56708;F01_transcript_56822;F01_transcript_5726;F01_transcript_58076;F01_transcript_58325;F01_transcript_59475;F01_transcript_60206;F01_transcript_60684;F01_transcript_61720;F01_transcript_6547;F01_transcript_6585;F01_transcript_7572;F01_transcript_7847;F01_transcript_7951;F01_transcript_8635;F01_transcript_8670;F01_transcript_8995;F01_transcript_9657;</t>
  </si>
  <si>
    <t>K03124+K03120+K03122+K14649+K03126+K03124+K03137+K03120+K03133+K03131+K03131+K03122+K03137+K02202+K03144+K03125+K03129+K03144+K02202+K10845+K03144+K03130+K03141+K03136+K03135+K03120+K03129+K03135+K02202+K03130+K03131+K03130+K03144+K03144+K03124+K03139+K03120+K10842+K03124+K03133+K14651+K03126+K03130+K03122+K03142+K03122+K10845+K02202+K03143+K10844+K10844+K03120+K03143+K10843+K03128+K10843+K14649+K03125+K06634+K03120+K03138+K03130+K10844+K03131+K03136+K02202+K03138+K03130+K03144+K10844+K03122+K10844+K03144+K03130+K10844+K03135+K10843+K03128+K14649+K14649+K10844+K03136+K10843+K02202+K03136+K03122+K03130+K10843+K03138+K03136+K03136+K03126+K03131+K03131+K03126+K03144+K03142</t>
  </si>
  <si>
    <t>ko03030</t>
  </si>
  <si>
    <t>F01_transcript_12367;F01_transcript_13929;F01_transcript_14059;F01_transcript_1463;F01_transcript_16341;F01_transcript_16344;F01_transcript_17068;F01_transcript_18960;F01_transcript_19708;F01_transcript_20423;F01_transcript_21022;F01_transcript_23196;F01_transcript_233;F01_transcript_24889;F01_transcript_25235;F01_transcript_25284;F01_transcript_25309;F01_transcript_25709;F01_transcript_26124;F01_transcript_2776;F01_transcript_28395;F01_transcript_29013;F01_transcript_29034;F01_transcript_29442;F01_transcript_29941;F01_transcript_30276;F01_transcript_30527;F01_transcript_30850;F01_transcript_30984;F01_transcript_30987;F01_transcript_32056;F01_transcript_32373;F01_transcript_32525;F01_transcript_3278;F01_transcript_32814;F01_transcript_32838;F01_transcript_34101;F01_transcript_34175;F01_transcript_34776;F01_transcript_35601;F01_transcript_35664;F01_transcript_3592;F01_transcript_36545;F01_transcript_37056;F01_transcript_3736;F01_transcript_38016;F01_transcript_38264;F01_transcript_38725;F01_transcript_40487;F01_transcript_40776;F01_transcript_41139;F01_transcript_41260;F01_transcript_4153;F01_transcript_41564;F01_transcript_42428;F01_transcript_42653;F01_transcript_43585;F01_transcript_45950;F01_transcript_46153;F01_transcript_4638;F01_transcript_46725;F01_transcript_46810;F01_transcript_47049;F01_transcript_47654;F01_transcript_4970;F01_transcript_49786;F01_transcript_50448;F01_transcript_50746;F01_transcript_52944;F01_transcript_53227;F01_transcript_54254;F01_transcript_54731;F01_transcript_55198;F01_transcript_56233;F01_transcript_56254;F01_transcript_57429;F01_transcript_58149;F01_transcript_58258;F01_transcript_58538;F01_transcript_59241;F01_transcript_59345;F01_transcript_60260;F01_transcript_60683;F01_transcript_61334;F01_transcript_6161;F01_transcript_61671;F01_transcript_7036;F01_transcript_789;F01_transcript_8725;</t>
  </si>
  <si>
    <t>K02328+K10756+K04799+K02327+K04802+K04802+K04802+K02335+K07466+K02327+K03504+K03504+K02320+K02685+K10747+K10754+K02328+K02209+K02685+K02540+K10747+K02212+K07466+K02542+K04799+K10755+K10756+K10739+K02541+K02325+K03504+K02541+K02325+K10747+K02541+K03111+K02542+K02542+K02335+K02209+K10756+K02542+K10755+K10756+K10747+K02325+K02335+K10755+K04799+K04799+K10742+K10754+K02541+K02324+K10739+K02212+K10742+K07466+K02321+K02209+K04799+K10754+K07466+K10754+K02209+K03506+K10754+K02685+K02324+K07466+K07466+K04799+K04802+K02325+K04799+K10754+K10756+K07466+K02540+K10754+K10754+K02326+K02335+K03505+K02210+K02209+K07466+K10742+K07466</t>
  </si>
  <si>
    <t>ko03040</t>
  </si>
  <si>
    <t>F01_transcript_10;F01_transcript_10005;F01_transcript_10153;F01_transcript_10243;F01_transcript_10574;F01_transcript_10607;F01_transcript_10665;F01_transcript_10839;F01_transcript_10855;F01_transcript_11054;F01_transcript_11194;F01_transcript_11245;F01_transcript_11487;F01_transcript_11986;F01_transcript_120;F01_transcript_12218;F01_transcript_12514;F01_transcript_1259;F01_transcript_12596;F01_transcript_1269;F01_transcript_13370;F01_transcript_135;F01_transcript_13743;F01_transcript_13814;F01_transcript_14040;F01_transcript_14068;F01_transcript_1419;F01_transcript_14475;F01_transcript_14552;F01_transcript_14909;F01_transcript_1513;F01_transcript_15280;F01_transcript_15302;F01_transcript_15304;F01_transcript_15344;F01_transcript_15569;F01_transcript_15584;F01_transcript_16006;F01_transcript_16122;F01_transcript_16217;F01_transcript_16347;F01_transcript_1638;F01_transcript_16618;F01_transcript_16722;F01_transcript_16816;F01_transcript_1684;F01_transcript_16872;F01_transcript_16977;F01_transcript_17121;F01_transcript_17173;F01_transcript_17175;F01_transcript_17227;F01_transcript_17359;F01_transcript_17765;F01_transcript_18177;F01_transcript_18248;F01_transcript_18364;F01_transcript_18368;F01_transcript_18437;F01_transcript_18567;F01_transcript_18661;F01_transcript_18666;F01_transcript_1873;F01_transcript_18874;F01_transcript_1897;F01_transcript_1899;F01_transcript_18996;F01_transcript_19023;F01_transcript_19035;F01_transcript_19158;F01_transcript_19637;F01_transcript_19642;F01_transcript_19714;F01_transcript_1978;F01_transcript_19794;F01_transcript_19818;F01_transcript_1985;F01_transcript_19886;F01_transcript_19895;F01_transcript_20003;F01_transcript_20063;F01_transcript_20393;F01_transcript_20421;F01_transcript_20566;F01_transcript_20613;F01_transcript_20752;F01_transcript_20758;F01_transcript_20938;F01_transcript_20955;F01_transcript_2104;F01_transcript_21139;F01_transcript_2125;F01_transcript_21281;F01_transcript_21325;F01_transcript_21423;F01_transcript_21739;F01_transcript_21745;F01_transcript_2192;F01_transcript_21978;F01_transcript_2201;F01_transcript_22037;F01_transcript_2206;F01_transcript_22142;F01_transcript_2220;F01_transcript_22216;F01_transcript_22218;F01_transcript_2223;F01_transcript_22271;F01_transcript_22396;F01_transcript_22620;F01_transcript_22695;F01_transcript_22938;F01_transcript_22960;F01_transcript_23043;F01_transcript_23211;F01_transcript_2329;F01_transcript_23437;F01_transcript_23604;F01_transcript_23843;F01_transcript_2408;F01_transcript_24140;F01_transcript_24163;F01_transcript_24177;F01_transcript_2435;F01_transcript_24381;F01_transcript_24440;F01_transcript_24512;F01_transcript_24595;F01_transcript_24615;F01_transcript_24769;F01_transcript_25048;F01_transcript_25177;F01_transcript_2525;F01_transcript_25269;F01_transcript_25502;F01_transcript_25535;F01_transcript_25556;F01_transcript_25632;F01_transcript_25758;F01_transcript_25837;F01_transcript_25953;F01_transcript_25976;F01_transcript_26091;F01_transcript_26099;F01_transcript_26170;F01_transcript_26172;F01_transcript_2619;F01_transcript_2626;F01_transcript_26409;F01_transcript_26418;F01_transcript_26494;F01_transcript_26502;F01_transcript_26572;F01_transcript_26708;F01_transcript_26985;F01_transcript_27008;F01_transcript_27169;F01_transcript_27219;F01_transcript_27432;F01_transcript_27523;F01_transcript_27643;F01_transcript_27754;F01_transcript_27872;F01_transcript_27910;F01_transcript_27956;F01_transcript_27962;F01_transcript_27992;F01_transcript_28047;F01_transcript_28067;F01_transcript_28101;F01_transcript_28165;F01_transcript_28253;F01_transcript_28305;F01_transcript_2846;F01_transcript_28466;F01_transcript_28538;F01_transcript_28735;F01_transcript_28785;F01_transcript_28882;F01_transcript_29112;F01_transcript_29166;F01_transcript_29255;F01_transcript_29404;F01_transcript_29415;F01_transcript_29481;F01_transcript_29489;F01_transcript_29653;F01_transcript_29697;F01_transcript_29745;F01_transcript_29812;F01_transcript_29870;F01_transcript_29944;F01_transcript_29967;F01_transcript_30260;F01_transcript_30287;F01_transcript_30310;F01_transcript_30373;F01_transcript_30398;F01_transcript_30491;F01_transcript_30499;F01_transcript_30537;F01_transcript_30580;F01_transcript_30639;F01_transcript_30860;F01_transcript_30864;F01_transcript_31376;F01_transcript_31549;F01_transcript_3216;F01_transcript_32326;F01_transcript_32355;F01_transcript_32402;F01_transcript_3253;F01_transcript_3254;F01_transcript_32683;F01_transcript_32711;F01_transcript_32741;F01_transcript_32774;F01_transcript_32792;F01_transcript_32916;F01_transcript_33003;F01_transcript_33218;F01_transcript_33407;F01_transcript_33430;F01_transcript_33505;F01_transcript_3364;F01_transcript_33662;F01_transcript_33665;F01_transcript_33834;F01_transcript_34062;F01_transcript_34117;F01_transcript_34189;F01_transcript_34280;F01_transcript_34296;F01_transcript_34400;F01_transcript_34491;F01_transcript_34555;F01_transcript_34579;F01_transcript_34601;F01_transcript_34647;F01_transcript_34694;F01_transcript_34775;F01_transcript_34836;F01_transcript_34880;F01_transcript_34934;F01_transcript_35078;F01_transcript_35350;F01_transcript_35694;F01_transcript_35708;F01_transcript_36056;F01_transcript_36276;F01_transcript_36390;F01_transcript_36669;F01_transcript_37203;F01_transcript_37241;F01_transcript_37418;F01_transcript_37450;F01_transcript_37526;F01_transcript_37618;F01_transcript_37655;F01_transcript_37707;F01_transcript_37907;F01_transcript_37916;F01_transcript_38065;F01_transcript_38304;F01_transcript_38309;F01_transcript_38335;F01_transcript_38517;F01_transcript_38647;F01_transcript_38656;F01_transcript_38803;F01_transcript_38804;F01_transcript_38863;F01_transcript_391;F01_transcript_39108;F01_transcript_39142;F01_transcript_394;F01_transcript_39458;F01_transcript_39475;F01_transcript_39662;F01_transcript_39727;F01_transcript_39731;F01_transcript_39781;F01_transcript_39784;F01_transcript_39825;F01_transcript_39981;F01_transcript_40050;F01_transcript_40149;F01_transcript_40338;F01_transcript_40357;F01_transcript_40399;F01_transcript_40524;F01_transcript_40535;F01_transcript_40670;F01_transcript_40813;F01_transcript_40907;F01_transcript_40973;F01_transcript_41344;F01_transcript_41408;F01_transcript_41529;F01_transcript_41636;F01_transcript_41773;F01_transcript_42023;F01_transcript_42025;F01_transcript_42311;F01_transcript_42342;F01_transcript_42404;F01_transcript_42508;F01_transcript_42669;F01_transcript_42728;F01_transcript_42751;F01_transcript_42837;F01_transcript_43392;F01_transcript_43395;F01_transcript_43516;F01_transcript_43656;F01_transcript_437;F01_transcript_43737;F01_transcript_4396;F01_transcript_4408;F01_transcript_4409;F01_transcript_44104;F01_transcript_44311;F01_transcript_44387;F01_transcript_4441;F01_transcript_44460;F01_transcript_44495;F01_transcript_44502;F01_transcript_44523;F01_transcript_44619;F01_transcript_44731;F01_transcript_44739;F01_transcript_44835;F01_transcript_44936;F01_transcript_4497;F01_transcript_45014;F01_transcript_45258;F01_transcript_45373;F01_transcript_45404;F01_transcript_45628;F01_transcript_45638;F01_transcript_45655;F01_transcript_45739;F01_transcript_45874;F01_transcript_45964;F01_transcript_46136;F01_transcript_46138;F01_transcript_46434;F01_transcript_4646;F01_transcript_46526;F01_transcript_46667;F01_transcript_46677;F01_transcript_47039;F01_transcript_47082;F01_transcript_47120;F01_transcript_47169;F01_transcript_4724;F01_transcript_47259;F01_transcript_47332;F01_transcript_4750;F01_transcript_47530;F01_transcript_47541;F01_transcript_47615;F01_transcript_47619;F01_transcript_47645;F01_transcript_47794;F01_transcript_47910;F01_transcript_47937;F01_transcript_48027;F01_transcript_48063;F01_transcript_48078;F01_transcript_48160;F01_transcript_4827;F01_transcript_48356;F01_transcript_48591;F01_transcript_48618;F01_transcript_48858;F01_transcript_49309;F01_transcript_49352;F01_transcript_49372;F01_transcript_49387;F01_transcript_49708;F01_transcript_49796;F01_transcript_49818;F01_transcript_49896;F01_transcript_50044;F01_transcript_50066;F01_transcript_50081;F01_transcript_50205;F01_transcript_50475;F01_transcript_50488;F01_transcript_50516;F01_transcript_50607;F01_transcript_50621;F01_transcript_50623;F01_transcript_50786;F01_transcript_50801;F01_transcript_50850;F01_transcript_51068;F01_transcript_51113;F01_transcript_51304;F01_transcript_51579;F01_transcript_51685;F01_transcript_51686;F01_transcript_520;F01_transcript_52034;F01_transcript_52077;F01_transcript_52082;F01_transcript_52411;F01_transcript_52415;F01_transcript_52440;F01_transcript_52513;F01_transcript_52533;F01_transcript_52668;F01_transcript_5285;F01_transcript_52987;F01_transcript_53045;F01_transcript_53309;F01_transcript_53464;F01_transcript_53512;F01_transcript_5361;F01_transcript_53638;F01_transcript_53711;F01_transcript_5374;F01_transcript_53747;F01_transcript_53776;F01_transcript_53788;F01_transcript_53809;F01_transcript_53886;F01_transcript_54002;F01_transcript_54096;F01_transcript_54117;F01_transcript_54161;F01_transcript_54263;F01_transcript_543;F01_transcript_54303;F01_transcript_54308;F01_transcript_54395;F01_transcript_54562;F01_transcript_54851;F01_transcript_54894;F01_transcript_55088;F01_transcript_5512;F01_transcript_5516;F01_transcript_55170;F01_transcript_5518;F01_transcript_55456;F01_transcript_55501;F01_transcript_55509;F01_transcript_55519;F01_transcript_55520;F01_transcript_55570;F01_transcript_55640;F01_transcript_55722;F01_transcript_56575;F01_transcript_56666;F01_transcript_5673;F01_transcript_56774;F01_transcript_56797;F01_transcript_5680;F01_transcript_56818;F01_transcript_56876;F01_transcript_56995;F01_transcript_57072;F01_transcript_57100;F01_transcript_57135;F01_transcript_57320;F01_transcript_57376;F01_transcript_5739;F01_transcript_575;F01_transcript_57681;F01_transcript_57743;F01_transcript_57744;F01_transcript_57871;F01_transcript_58241;F01_transcript_58320;F01_transcript_58481;F01_transcript_585;F01_transcript_58532;F01_transcript_58534;F01_transcript_59153;F01_transcript_59384;F01_transcript_59430;F01_transcript_59530;F01_transcript_59621;F01_transcript_59791;F01_transcript_59832;F01_transcript_59879;F01_transcript_59918;F01_transcript_60057;F01_transcript_60081;F01_transcript_60124;F01_transcript_60253;F01_transcript_60407;F01_transcript_6053;F01_transcript_60718;F01_transcript_60742;F01_transcript_6085;F01_transcript_60955;F01_transcript_60993;F01_transcript_61019;F01_transcript_61140;F01_transcript_61208;F01_transcript_61235;F01_transcript_61293;F01_transcript_61426;F01_transcript_61527;F01_transcript_61751;F01_transcript_61864;F01_transcript_6233;F01_transcript_6302;F01_transcript_6409;F01_transcript_6522;F01_transcript_6581;F01_transcript_6603;F01_transcript_662;F01_transcript_6635;F01_transcript_6666;F01_transcript_6674;F01_transcript_6773;F01_transcript_678;F01_transcript_6904;F01_transcript_7039;F01_transcript_7233;F01_transcript_7375;F01_transcript_740;F01_transcript_7526;F01_transcript_757;F01_transcript_7703;F01_transcript_7716;F01_transcript_7923;F01_transcript_810;F01_transcript_8100;F01_transcript_8321;F01_transcript_8364;F01_transcript_8391;F01_transcript_8438;F01_transcript_8519;F01_transcript_8726;F01_transcript_8836;F01_transcript_8849;F01_transcript_9098;F01_transcript_9163;F01_transcript_9285;F01_transcript_948;F01_transcript_995;</t>
  </si>
  <si>
    <t>K12856+K12817+K12890+K12844+K12893+K12862+K12864+K12872+K12741+K12862+K11093+K12741+K12741+K12850+K12818+K12741+K12741+K12823+K13025+K12741+K12893+K12879+K12741+K12817+K12881+K12857+K12855+K12817+K12870+K12890+K12823+K12836+K12741+K12890+K12890+K12880+K12839+K12741+K12863+K11086+K12741+K12813+K11091+K12881+K12848+K12820+K12826+K11094+K12876+K12900+K12885+K12900+K12896+K12845+K12869+K12813+K11094+K12829+K12812+K06063+K12833+K12830+K12855+K12875+K12823+K12852+K12900+K12823+K12741+K12896+K12818+K12823+K03283+K12741+K03283+K12834+K12852+K11094+K12855+K12893+K12836+K12890+K03283+K12823+K12890+K12893+K12822+K03283+K12847+K12823+K12843+K12867+K03283+K12820+K12812+K12812+K12848+K12823+K12812+K12867+K12850+K12823+K12741+K12867+K11092+K12837+K12837+K12830+K03283+K12881+K12818+K12818+K12823+K12856+K12860+K12837+K12850+K12878+K03283+K12741+K12900+K12879+K12865+K12820+K13025+K12896+K12875+K12885+K12844+K10599+K12891+K12862+K11093+K12826+K12872+K12890+K12864+K12836+K12818+K12893+K12836+K12850+K12741+K12900+K12820+K12741+K12823+K12822+K12821+K03283+K03283+K12893+K12831+K12829+K12839+K12828+K12824+K12835+K12850+K12824+K12819+K12850+K12830+K12812+K03283+K12858+K12880+K12812+K12822+K12819+K03283+K12817+K12829+K12825+K12829+K12878+K12890+K12883+K12874+K12873+K12843+K03283+K12868+K12883+K12879+K12861+K12857+K12864+K12849+K12817+K12662+K12821+K12741+K12861+K11097+K12812+K12890+K12741+K12823+K12813+K03283+K12818+K03283+K11088+K12900+K12820+K03283+K11093+K12876+K12900+K12878+K12867+K11984+K12867+K12897+K12900+K12823+K12822+K03283+K12890+K12812+K12823+K12625+K12741+K12882+K12893+K06063+K12871+K12885+K12890+K12897+K12896+K11093+K12854+K12857+K12823+K12890+K03283+K12900+K12818+K12837+K12823+K03283+K12854+K12843+K12896+K12837+K12842+K12830+K03283+K12860+K12834+K03283+K12883+K03283+K11096+K12896+K03283+K12822+K12825+K12896+K12813+K12741+K12836+K12860+K03283+K03283+K12893+K12733+K12890+K12837+K12845+K12830+K12836+K10599+K12830+K12870+K12869+K12840+K12882+K11984+K12827+K12897+K12837+K12822+K12858+K12893+K12828+K12875+K12880+K12837+K12828+K12822+K12873+K12820+K12850+K11093+K12855+K12856+K12872+K03283+K12823+K12822+K12813+K12827+K12836+K12825+K12819+K12815+K12812+K12830+K12836+K03283+K12828+K12821+K12823+K12823+K12843+K12843+K12812+K12817+K12827+K12896+K12843+K12811+K03283+K03283+K12836+K12741+K12818+K11093+K12831+K12812+K12820+K12860+K12900+K12837+K12825+K12829+K12881+K12900+K12812+K12820+K12824+K12836+K12875+K12823+K12836+K12813+K12818+K12741+K12837+K12823+K12867+K12827+K12812+K03283+K12824+K12818+K12818+K12837+K12856+K12842+K12896+K12855+K03283+K12830+K12848+K12823+K12818+K12890+K11093+K10599+K12823+K12849+K12819+K12874+K12900+K12828+K12741+K10599+K11095+K12881+K12848+K03283+K12881+K12893+K12872+K12817+K12897+K12856+K12856+K11092+K12815+K12821+K12823+K12823+K12839+K12830+K12828+K12878+K12860+K12662+K12828+K12842+K12885+K12622+K12852+K12741+K12824+K12820+K09567+K12874+K03283+K12823+K12896+K12829+K12900+K12869+K12858+K12865+K12850+K12818+K12741+K12829+K12844+K12867+K12818+K12823+K12842+K12823+K12896+K12741+K12828+K11093+K12836+K12897+K12874+K12893+K12832+K12741+K03283+K03283+K12896+K12836+K12885+K12865+K09564+K12840+K12890+K12896+K12893+K12741+K12836+K10599+K12812+K12897+K12862+K03283+K12873+K03283+K12850+K12891+K12870+K11984+K12862+K12891+K12812+K12823+K11088+K12874+K12872+K12890+K12829+K12861+K12842+K12815+K11095+K12896+K12842+K12836+K12891+K12818+K12823+K12823+K12812+K12900+K12885+K12822+K12840+K12875+K12881+K12842+K03283+K12846+K12891+K12900+K11099+K12827+K12865+K11093+K11093+K12839+K12900+K12812+K12662+K12837+K12820+K12820+K03283+K12896+K03283+K03283+K03283+K12811+K12823+K06063+K03283+K12896+K12828+K03283+K12816+K12823+K12812+K12830+K12878+K12830+K12823+K03283+K12837+K12818+K12823+K12837+K12890+K12827+K12897+K12819+K12741+K12819+K12890+K12885+K12837+K12847+K12823+K12823</t>
  </si>
  <si>
    <t>ko03050</t>
  </si>
  <si>
    <t>F01_transcript_10585;F01_transcript_11082;F01_transcript_11100;F01_transcript_11588;F01_transcript_11713;F01_transcript_11859;F01_transcript_11949;F01_transcript_12024;F01_transcript_12091;F01_transcript_12181;F01_transcript_12545;F01_transcript_12568;F01_transcript_13120;F01_transcript_13793;F01_transcript_13991;F01_transcript_14953;F01_transcript_15051;F01_transcript_1523;F01_transcript_15358;F01_transcript_15371;F01_transcript_15813;F01_transcript_15823;F01_transcript_15908;F01_transcript_16285;F01_transcript_16829;F01_transcript_16844;F01_transcript_16852;F01_transcript_17012;F01_transcript_17024;F01_transcript_17041;F01_transcript_17046;F01_transcript_17069;F01_transcript_17128;F01_transcript_17148;F01_transcript_17221;F01_transcript_17247;F01_transcript_17577;F01_transcript_18509;F01_transcript_19528;F01_transcript_19772;F01_transcript_20115;F01_transcript_20163;F01_transcript_21973;F01_transcript_2268;F01_transcript_22701;F01_transcript_23329;F01_transcript_24088;F01_transcript_24318;F01_transcript_24484;F01_transcript_24686;F01_transcript_25103;F01_transcript_25634;F01_transcript_26609;F01_transcript_27179;F01_transcript_2770;F01_transcript_27784;F01_transcript_2808;F01_transcript_29190;F01_transcript_31421;F01_transcript_31789;F01_transcript_32903;F01_transcript_33443;F01_transcript_33659;F01_transcript_34993;F01_transcript_35252;F01_transcript_35410;F01_transcript_37081;F01_transcript_38743;F01_transcript_38850;F01_transcript_39470;F01_transcript_40714;F01_transcript_40736;F01_transcript_41241;F01_transcript_41600;F01_transcript_42503;F01_transcript_42692;F01_transcript_44132;F01_transcript_44158;F01_transcript_44263;F01_transcript_44544;F01_transcript_45398;F01_transcript_46846;F01_transcript_47339;F01_transcript_47520;F01_transcript_47545;F01_transcript_49166;F01_transcript_49670;F01_transcript_49891;F01_transcript_50068;F01_transcript_51112;F01_transcript_51698;F01_transcript_52587;F01_transcript_53348;F01_transcript_54419;F01_transcript_57077;F01_transcript_57309;F01_transcript_58252;F01_transcript_58293;F01_transcript_58663;F01_transcript_58992;F01_transcript_59922;F01_transcript_6211;F01_transcript_80;F01_transcript_9970;</t>
  </si>
  <si>
    <t>K03035+K02737+K03062+K03039+K03035+K03035+K03062+K03036+K03065+K03061+K03029+K03063+K03063+K03064+K03037+K06700+K03038+K03032+K03030+K03038+K03038+K02725+K03030+K02725+K02728+K02736+K03031+K02727+K02726+K02739+K02730+K02731+K02728+K02729+K02732+K02727+K03062+K02727+K03066+K02725+K02730+K02738+K11599+K03028+K11599+K03064+K02738+K06699+K02739+K03061+K02726+K03066+K03029+K02738+K03032+K02726+K03028+K03062+K02735+K11599+K02739+K03035+K06699+K02734+K03032+K03064+K03039+K03028+K03061+K02726+K02735+K02726+K02739+K06700+K02730+K02738+K03032+K03030+K03028+K03065+K02739+K06699+K03061+K03061+K03035+K02728+K03062+K03064+K03038+K03033+K03030+K02726+K03061+K02728+K03035+K11599+K03032+K03032+K03033+K02726+K03062+K03032+K06699+K03033</t>
  </si>
  <si>
    <t>ko03060</t>
  </si>
  <si>
    <t>F01_transcript_10332;F01_transcript_10407;F01_transcript_11127;F01_transcript_12083;F01_transcript_12519;F01_transcript_13306;F01_transcript_14578;F01_transcript_14655;F01_transcript_15256;F01_transcript_15687;F01_transcript_17184;F01_transcript_17569;F01_transcript_17691;F01_transcript_18259;F01_transcript_18514;F01_transcript_1860;F01_transcript_19278;F01_transcript_19450;F01_transcript_20946;F01_transcript_22199;F01_transcript_2256;F01_transcript_22671;F01_transcript_23285;F01_transcript_24817;F01_transcript_24847;F01_transcript_25115;F01_transcript_25607;F01_transcript_26696;F01_transcript_27028;F01_transcript_27104;F01_transcript_27477;F01_transcript_27917;F01_transcript_28842;F01_transcript_30848;F01_transcript_31885;F01_transcript_32020;F01_transcript_33044;F01_transcript_33857;F01_transcript_34112;F01_transcript_34538;F01_transcript_35462;F01_transcript_35898;F01_transcript_35918;F01_transcript_36208;F01_transcript_36224;F01_transcript_36514;F01_transcript_36774;F01_transcript_37256;F01_transcript_37354;F01_transcript_37422;F01_transcript_37881;F01_transcript_37885;F01_transcript_38019;F01_transcript_39150;F01_transcript_40082;F01_transcript_40135;F01_transcript_40882;F01_transcript_41056;F01_transcript_41076;F01_transcript_41095;F01_transcript_41868;F01_transcript_41877;F01_transcript_42418;F01_transcript_43473;F01_transcript_43550;F01_transcript_44644;F01_transcript_45284;F01_transcript_45285;F01_transcript_45403;F01_transcript_46155;F01_transcript_46463;F01_transcript_46542;F01_transcript_46807;F01_transcript_46875;F01_transcript_47075;F01_transcript_47707;F01_transcript_48114;F01_transcript_48136;F01_transcript_48721;F01_transcript_49420;F01_transcript_51119;F01_transcript_51553;F01_transcript_5264;F01_transcript_52685;F01_transcript_53018;F01_transcript_5351;F01_transcript_53936;F01_transcript_54608;F01_transcript_54749;F01_transcript_54844;F01_transcript_55792;F01_transcript_55795;F01_transcript_56530;F01_transcript_56703;F01_transcript_58169;F01_transcript_58265;F01_transcript_59315;F01_transcript_59498;F01_transcript_59880;F01_transcript_60425;F01_transcript_6082;F01_transcript_6144;F01_transcript_61620;F01_transcript_61678;F01_transcript_61729;F01_transcript_6303;F01_transcript_6993;F01_transcript_7329;F01_transcript_7829;F01_transcript_8208;F01_transcript_8295;F01_transcript_9020;F01_transcript_9238;F01_transcript_9371;F01_transcript_9664;F01_transcript_9739;F01_transcript_9779;F01_transcript_9951;</t>
  </si>
  <si>
    <t>K03100+K03106+K03217+K03217+K03217+K03100+K03110+K03118+K03118+K12275+K12948+K13280+K12947+K09540+K09490+K03070+K09647+K03118+K03217+K03070+K03070+K09490+K09490+K03217+K09490+K10956+K12948+K03104+K10956+K09481+K09490+K12272+K12275+K13280+K03108+K09490+K09490+K10956+K03217+K09490+K12275+K03106+K10956+K09490+K03116+K03106+K03108+K03106+K03107+K12275+K03070+K12275+K09490+K03107+K07342+K13431+K03070+K03070+K03106+K10956+K03100+K12275+K03100+K10956+K03110+K10956+K03070+K10956+K03108+K03100+K09490+K09490+K13431+K03116+K03104+K10956+K03106+K03070+K03109+K03217+K13280+K13280+K09540+K03110+K03106+K13431+K13431+K03217+K12275+K03070+K03106+K03100+K03070+K12948+K03106+K03106+K03217+K12272+K03106+K13431+K09490+K03106+K03070+K10956+K13280+K13431+K03107+K13431+K03106+K13431+K09490+K03106+K10956+K03106+K03106+K03217+K10956+K10956</t>
  </si>
  <si>
    <t>ko03410</t>
  </si>
  <si>
    <t>F01_transcript_10217;F01_transcript_11099;F01_transcript_12367;F01_transcript_14029;F01_transcript_14059;F01_transcript_1463;F01_transcript_15046;F01_transcript_15503;F01_transcript_16341;F01_transcript_16344;F01_transcript_17068;F01_transcript_18588;F01_transcript_18960;F01_transcript_19548;F01_transcript_20372;F01_transcript_20423;F01_transcript_21022;F01_transcript_22240;F01_transcript_2280;F01_transcript_23196;F01_transcript_23534;F01_transcript_24878;F01_transcript_25235;F01_transcript_25309;F01_transcript_25630;F01_transcript_25911;F01_transcript_26195;F01_transcript_26787;F01_transcript_27117;F01_transcript_27955;F01_transcript_28395;F01_transcript_28500;F01_transcript_29941;F01_transcript_30987;F01_transcript_31915;F01_transcript_32056;F01_transcript_32525;F01_transcript_3278;F01_transcript_34220;F01_transcript_34776;F01_transcript_35284;F01_transcript_35339;F01_transcript_36895;F01_transcript_3736;F01_transcript_38016;F01_transcript_38073;F01_transcript_38264;F01_transcript_38364;F01_transcript_39626;F01_transcript_40487;F01_transcript_40776;F01_transcript_41564;F01_transcript_4401;F01_transcript_44212;F01_transcript_45208;F01_transcript_46725;F01_transcript_47279;F01_transcript_47665;F01_transcript_47692;F01_transcript_48097;F01_transcript_48852;F01_transcript_49155;F01_transcript_49646;F01_transcript_49786;F01_transcript_50141;F01_transcript_50229;F01_transcript_52733;F01_transcript_52944;F01_transcript_53507;F01_transcript_53715;F01_transcript_54459;F01_transcript_54731;F01_transcript_55198;F01_transcript_56233;F01_transcript_56254;F01_transcript_56689;F01_transcript_58559;F01_transcript_60260;F01_transcript_60488;F01_transcript_60683;F01_transcript_61334;</t>
  </si>
  <si>
    <t>K01246+K01142+K02328+K03660+K04799+K02327+K10801+K03648+K04802+K04802+K04802+K10798+K02335+K10798+K03575+K02327+K03504+K03648+K10798+K03504+K10798+K01246+K10747+K02328+K10563+K03648+K01246+K01246+K01246+K01246+K10747+K10773+K04799+K02325+K03652+K03504+K02325+K10747+K10772+K02335+K10798+K01246+K10802+K10747+K02325+K10773+K02335+K10798+K01246+K04799+K04799+K02324+K10798+K01246+K10798+K04799+K01142+K10798+K03660+K10798+K10801+K10563+K10798+K03506+K10801+K01246+K10798+K02324+K10801+K10801+K01246+K04799+K04802+K02325+K04799+K10801+K10798+K02326+K01246+K02335+K03505</t>
  </si>
  <si>
    <t>ko03420</t>
  </si>
  <si>
    <t>F01_transcript_10871;F01_transcript_1217;F01_transcript_12240;F01_transcript_12367;F01_transcript_12444;F01_transcript_12521;F01_transcript_13816;F01_transcript_1392;F01_transcript_13929;F01_transcript_1463;F01_transcript_16341;F01_transcript_16344;F01_transcript_17068;F01_transcript_18204;F01_transcript_18542;F01_transcript_18960;F01_transcript_19708;F01_transcript_20423;F01_transcript_20637;F01_transcript_21020;F01_transcript_21022;F01_transcript_21289;F01_transcript_21400;F01_transcript_21524;F01_transcript_22644;F01_transcript_22901;F01_transcript_23196;F01_transcript_23247;F01_transcript_24220;F01_transcript_25235;F01_transcript_25284;F01_transcript_25309;F01_transcript_26185;F01_transcript_27673;F01_transcript_27993;F01_transcript_28395;F01_transcript_28561;F01_transcript_29034;F01_transcript_30050;F01_transcript_30207;F01_transcript_30276;F01_transcript_30527;F01_transcript_30850;F01_transcript_30987;F01_transcript_32056;F01_transcript_32107;F01_transcript_32304;F01_transcript_32313;F01_transcript_32525;F01_transcript_3278;F01_transcript_32941;F01_transcript_34776;F01_transcript_35189;F01_transcript_35302;F01_transcript_35474;F01_transcript_35664;F01_transcript_36469;F01_transcript_36545;F01_transcript_36851;F01_transcript_37056;F01_transcript_3736;F01_transcript_37463;F01_transcript_37814;F01_transcript_37839;F01_transcript_38016;F01_transcript_38264;F01_transcript_38725;F01_transcript_3938;F01_transcript_39652;F01_transcript_3990;F01_transcript_40913;F01_transcript_41081;F01_transcript_41260;F01_transcript_41564;F01_transcript_42202;F01_transcript_4239;F01_transcript_42428;F01_transcript_4305;F01_transcript_4333;F01_transcript_43539;F01_transcript_4427;F01_transcript_44588;F01_transcript_45688;F01_transcript_45950;F01_transcript_46742;F01_transcript_46810;F01_transcript_47049;F01_transcript_47654;F01_transcript_48250;F01_transcript_49786;F01_transcript_50230;F01_transcript_50448;F01_transcript_50816;F01_transcript_50967;F01_transcript_51611;F01_transcript_52496;F01_transcript_52944;F01_transcript_53227;F01_transcript_53321;F01_transcript_53499;F01_transcript_53885;F01_transcript_54254;F01_transcript_55093;F01_transcript_55198;F01_transcript_55414;F01_transcript_55646;F01_transcript_55649;F01_transcript_56039;F01_transcript_56233;F01_transcript_56822;F01_transcript_56899;F01_transcript_57092;F01_transcript_57429;F01_transcript_58076;F01_transcript_58149;F01_transcript_58258;F01_transcript_58325;F01_transcript_59241;F01_transcript_59345;F01_transcript_60260;F01_transcript_60683;F01_transcript_60787;F01_transcript_61334;F01_transcript_61720;F01_transcript_7036;F01_transcript_8725;F01_transcript_8995;F01_transcript_9657;</t>
  </si>
  <si>
    <t>K10839+K10610+K10839+K02328+K10839+K10570+K10839+K10610+K10756+K02327+K04802+K04802+K04802+K10848+K10846+K02335+K07466+K02327+K10846+K02202+K03504+K03144+K10839+K03144+K10570+K02202+K03504+K10845+K03144+K10747+K10754+K02328+K03141+K02202+K10609+K10747+K10610+K07466+K03144+K03144+K10755+K10756+K10739+K02325+K03504+K10842+K10610+K10848+K02325+K10747+K10841+K02335+K10610+K10849+K03142+K10756+K10845+K10755+K02202+K10756+K10747+K10848+K03143+K10140+K02325+K02335+K10755+K10844+K10844+K10609+K10848+K03143+K10754+K02324+K10843+K10609+K10739+K10843+K10838+K06634+K10838+K10838+K10844+K07466+K10609+K10754+K07466+K10754+K02202+K03506+K03144+K10754+K10844+K03868+K10841+K10844+K02324+K07466+K10609+K03144+K10844+K07466+K10848+K04802+K10843+K10839+K10848+K10610+K02325+K10844+K10610+K10846+K10754+K10843+K10756+K07466+K02202+K10754+K10754+K02326+K02335+K10838+K03505+K10843+K07466+K07466+K03144+K03142</t>
  </si>
  <si>
    <t>ko03430</t>
  </si>
  <si>
    <t>F01_transcript_12367;F01_transcript_13929;F01_transcript_1463;F01_transcript_16341;F01_transcript_16344;F01_transcript_17068;F01_transcript_19566;F01_transcript_19708;F01_transcript_20239;F01_transcript_20423;F01_transcript_20508;F01_transcript_20743;F01_transcript_21022;F01_transcript_2211;F01_transcript_22169;F01_transcript_22806;F01_transcript_23196;F01_transcript_23594;F01_transcript_23665;F01_transcript_24465;F01_transcript_25235;F01_transcript_25284;F01_transcript_25309;F01_transcript_25986;F01_transcript_28395;F01_transcript_28467;F01_transcript_28929;F01_transcript_29034;F01_transcript_30276;F01_transcript_30486;F01_transcript_30527;F01_transcript_30850;F01_transcript_32056;F01_transcript_32404;F01_transcript_32765;F01_transcript_3278;F01_transcript_32838;F01_transcript_34298;F01_transcript_35664;F01_transcript_35995;F01_transcript_36388;F01_transcript_36545;F01_transcript_37056;F01_transcript_3736;F01_transcript_37524;F01_transcript_38725;F01_transcript_41260;F01_transcript_42428;F01_transcript_45950;F01_transcript_46810;F01_transcript_47049;F01_transcript_47654;F01_transcript_48004;F01_transcript_48850;F01_transcript_49778;F01_transcript_50448;F01_transcript_52342;F01_transcript_52854;F01_transcript_53227;F01_transcript_54254;F01_transcript_54444;F01_transcript_55198;F01_transcript_57429;F01_transcript_57847;F01_transcript_58149;F01_transcript_58258;F01_transcript_59241;F01_transcript_59345;F01_transcript_60348;F01_transcript_61334;F01_transcript_61557;F01_transcript_7036;F01_transcript_8725;</t>
  </si>
  <si>
    <t>K02328+K10756+K02327+K04802+K04802+K04802+K08737+K07466+K08737+K02327+K08736+K08737+K03504+K08735+K10746+K08739+K03504+K08735+K07456+K08735+K10747+K10754+K02328+K07456+K10747+K08735+K07456+K07466+K10755+K08739+K10756+K10739+K03504+K08737+K08737+K10747+K03111+K08739+K10756+K08739+K08735+K10755+K10756+K10747+K08734+K10755+K10754+K10739+K07466+K10754+K07466+K10754+K08735+K08735+K08737+K10754+K08736+K08735+K07466+K07466+K08737+K04802+K10754+K08737+K10756+K07466+K10754+K10754+K08739+K03505+K10858+K07466+K07466</t>
  </si>
  <si>
    <t>ko03440</t>
  </si>
  <si>
    <t>F01_transcript_12069;F01_transcript_12367;F01_transcript_1326;F01_transcript_1463;F01_transcript_18507;F01_transcript_18960;F01_transcript_19708;F01_transcript_1998;F01_transcript_20423;F01_transcript_20764;F01_transcript_21022;F01_transcript_21193;F01_transcript_23196;F01_transcript_23611;F01_transcript_24584;F01_transcript_25309;F01_transcript_25506;F01_transcript_26543;F01_transcript_27047;F01_transcript_27861;F01_transcript_28013;F01_transcript_28061;F01_transcript_28399;F01_transcript_29034;F01_transcript_30850;F01_transcript_32056;F01_transcript_32482;F01_transcript_32838;F01_transcript_33271;F01_transcript_3347;F01_transcript_34776;F01_transcript_34998;F01_transcript_37169;F01_transcript_37336;F01_transcript_38264;F01_transcript_39546;F01_transcript_39704;F01_transcript_40672;F01_transcript_42428;F01_transcript_45922;F01_transcript_45950;F01_transcript_47049;F01_transcript_47315;F01_transcript_4826;F01_transcript_48382;F01_transcript_48758;F01_transcript_49211;F01_transcript_514;F01_transcript_52030;F01_transcript_52096;F01_transcript_53227;F01_transcript_53298;F01_transcript_53954;F01_transcript_54254;F01_transcript_54544;F01_transcript_55244;F01_transcript_56147;F01_transcript_57078;F01_transcript_57653;F01_transcript_58258;F01_transcript_59586;F01_transcript_60116;F01_transcript_60514;F01_transcript_60683;F01_transcript_60908;F01_transcript_61334;F01_transcript_61467;F01_transcript_7036;F01_transcript_8725;</t>
  </si>
  <si>
    <t>K03553+K02328+K10875+K02327+K10901+K02335+K07466+K03655+K02327+K03165+K03504+K03553+K03504+K10901+K10901+K02328+K08775+K08775+K03553+K10875+K04482+K08775+K10865+K07466+K10739+K03504+K10865+K03111+K03553+K03165+K02335+K10879+K10875+K04482+K02335+K10875+K03553+K03553+K10739+K08775+K07466+K07466+K08775+K10865+K03553+K10875+K03553+K10875+K10875+K08775+K07466+K03553+K10875+K07466+K03165+K04482+K10901+K10875+K03165+K07466+K08991+K10901+K10901+K02335+K03553+K03505+K10882+K07466+K07466</t>
  </si>
  <si>
    <t>ko03450</t>
  </si>
  <si>
    <t>F01_transcript_14059;F01_transcript_23218;F01_transcript_28399;F01_transcript_29941;F01_transcript_31415;F01_transcript_32482;F01_transcript_33353;F01_transcript_40487;F01_transcript_40776;F01_transcript_42835;F01_transcript_44452;F01_transcript_46725;F01_transcript_4826;F01_transcript_48339;F01_transcript_50300;F01_transcript_50429;F01_transcript_51904;F01_transcript_54371;F01_transcript_54731;F01_transcript_56254;F01_transcript_61051;F01_transcript_6109;</t>
  </si>
  <si>
    <t>K04799+K10884+K10865+K04799+K10886+K10865+K10777+K04799+K04799+K10884+K10885+K04799+K10865+K10777+K10777+K10884+K10777+K10885+K04799+K04799+K10886+K10884</t>
  </si>
  <si>
    <t>ko04070</t>
  </si>
  <si>
    <t>F01_transcript_10086;F01_transcript_103;F01_transcript_12237;F01_transcript_126;F01_transcript_14352;F01_transcript_14848;F01_transcript_15002;F01_transcript_155;F01_transcript_1578;F01_transcript_15960;F01_transcript_17574;F01_transcript_17722;F01_transcript_17736;F01_transcript_18881;F01_transcript_19257;F01_transcript_19470;F01_transcript_19478;F01_transcript_19663;F01_transcript_19677;F01_transcript_1994;F01_transcript_20135;F01_transcript_21043;F01_transcript_21638;F01_transcript_21749;F01_transcript_21845;F01_transcript_21942;F01_transcript_22485;F01_transcript_22961;F01_transcript_23481;F01_transcript_23641;F01_transcript_23705;F01_transcript_23793;F01_transcript_23893;F01_transcript_24348;F01_transcript_2458;F01_transcript_24753;F01_transcript_24814;F01_transcript_24875;F01_transcript_25741;F01_transcript_26320;F01_transcript_26693;F01_transcript_27282;F01_transcript_27405;F01_transcript_27683;F01_transcript_28332;F01_transcript_28529;F01_transcript_29026;F01_transcript_29157;F01_transcript_29361;F01_transcript_29370;F01_transcript_29406;F01_transcript_29807;F01_transcript_30116;F01_transcript_30274;F01_transcript_30545;F01_transcript_3060;F01_transcript_30868;F01_transcript_31361;F01_transcript_31669;F01_transcript_31717;F01_transcript_32238;F01_transcript_32745;F01_transcript_33266;F01_transcript_33320;F01_transcript_3354;F01_transcript_33797;F01_transcript_33941;F01_transcript_34196;F01_transcript_34361;F01_transcript_34670;F01_transcript_34838;F01_transcript_34893;F01_transcript_35022;F01_transcript_35160;F01_transcript_35926;F01_transcript_35962;F01_transcript_3600;F01_transcript_36411;F01_transcript_3669;F01_transcript_370;F01_transcript_3741;F01_transcript_37585;F01_transcript_3816;F01_transcript_38623;F01_transcript_39313;F01_transcript_39565;F01_transcript_39614;F01_transcript_39924;F01_transcript_40269;F01_transcript_40342;F01_transcript_40519;F01_transcript_40601;F01_transcript_40768;F01_transcript_41140;F01_transcript_42272;F01_transcript_42936;F01_transcript_43254;F01_transcript_43433;F01_transcript_43719;F01_transcript_438;F01_transcript_44151;F01_transcript_44456;F01_transcript_44981;F01_transcript_45286;F01_transcript_46033;F01_transcript_46757;F01_transcript_47312;F01_transcript_47326;F01_transcript_47888;F01_transcript_48010;F01_transcript_48348;F01_transcript_48359;F01_transcript_48796;F01_transcript_48985;F01_transcript_49442;F01_transcript_49483;F01_transcript_49586;F01_transcript_49742;F01_transcript_50062;F01_transcript_50641;F01_transcript_50792;F01_transcript_50863;F01_transcript_51061;F01_transcript_51996;F01_transcript_52874;F01_transcript_53013;F01_transcript_53311;F01_transcript_53695;F01_transcript_53914;F01_transcript_54792;F01_transcript_55644;F01_transcript_55775;F01_transcript_56143;F01_transcript_56355;F01_transcript_56412;F01_transcript_57311;F01_transcript_57531;F01_transcript_57668;F01_transcript_57906;F01_transcript_5791;F01_transcript_58868;F01_transcript_58927;F01_transcript_58953;F01_transcript_59277;F01_transcript_59316;F01_transcript_5943;F01_transcript_59582;F01_transcript_60229;F01_transcript_60306;F01_transcript_60515;F01_transcript_60567;F01_transcript_60729;F01_transcript_61108;F01_transcript_61362;F01_transcript_61447;F01_transcript_61574;F01_transcript_61776;F01_transcript_61999;F01_transcript_7629;F01_transcript_7688;F01_transcript_7820;F01_transcript_7950;F01_transcript_8012;F01_transcript_8240;F01_transcript_845;F01_transcript_849;F01_transcript_9105;F01_transcript_9591;F01_transcript_9734;F01_transcript_9978;</t>
  </si>
  <si>
    <t>K00981+K00921+K00981+K00921+K15422+K15422+K18649+K00921+K13024+K01092+K02183+K02183+K02183+K00921+K00915+K19801+K00921+K00921+K01092+K00901+K00901+K01110+K00889+K00889+K18649+K02183+K00921+K02183+K05857+K01092+K02183+K02183+K00921+K13024+K18081+K00901+K00889+K00901+K00889+K19801+K13024+K18081+K00921+K00915+K10572+K00888+K00921+K18649+K18081+K00915+K18649+K05857+K00901+K00889+K00915+K00889+K00889+K00915+K13024+K00914+K18649+K00901+K00889+K00914+K00889+K00913+K00921+K00921+K10572+K00889+K18649+K00889+K05857+K00901+K01092+K00981+K00914+K00901+K00914+K00921+K00889+K13024+K00901+K13024+K18081+K01092+K00999+K00889+K00921+K18649+K00913+K10572+K00913+K10572+K00915+K01110+K00921+K01092+K05857+K00921+K18081+K00901+K05857+K00921+K00921+K00921+K00921+K00914+K13024+K00981+K02183+K00889+K20279+K05857+K13024+K00913+K05857+K00921+K00921+K02183+K00889+K00921+K02183+K13024+K01110+K10047+K19801+K18649+K13024+K15422+K00888+K00901+K00889+K00921+K00901+K00981+K18649+K00921+K19801+K00901+K05857+K00915+K13024+K19801+K00915+K00901+K00901+K00981+K01110+K10572+K18081+K00981+K00921+K10572+K01110+K10572+K02183+K10572+K00901+K05857+K05857+K00921+K01110+K18081+K13024+K13024+K00901+K00901+K00901+K00901</t>
  </si>
  <si>
    <t>ko04075</t>
  </si>
  <si>
    <t>F01_transcript_1016;F01_transcript_10263;F01_transcript_10808;F01_transcript_11303;F01_transcript_11824;F01_transcript_11842;F01_transcript_11947;F01_transcript_12225;F01_transcript_12476;F01_transcript_12793;F01_transcript_12829;F01_transcript_12914;F01_transcript_13398;F01_transcript_13937;F01_transcript_14101;F01_transcript_14253;F01_transcript_14589;F01_transcript_14763;F01_transcript_15052;F01_transcript_15362;F01_transcript_15895;F01_transcript_15930;F01_transcript_16110;F01_transcript_16170;F01_transcript_16244;F01_transcript_16338;F01_transcript_16351;F01_transcript_16396;F01_transcript_16420;F01_transcript_16435;F01_transcript_16471;F01_transcript_16633;F01_transcript_16746;F01_transcript_16755;F01_transcript_16762;F01_transcript_16825;F01_transcript_17022;F01_transcript_17095;F01_transcript_17485;F01_transcript_17594;F01_transcript_18251;F01_transcript_18360;F01_transcript_18561;F01_transcript_18573;F01_transcript_18818;F01_transcript_18821;F01_transcript_18824;F01_transcript_18899;F01_transcript_19630;F01_transcript_19653;F01_transcript_19757;F01_transcript_19896;F01_transcript_19971;F01_transcript_19976;F01_transcript_20206;F01_transcript_20551;F01_transcript_20558;F01_transcript_20740;F01_transcript_21012;F01_transcript_21041;F01_transcript_21077;F01_transcript_21145;F01_transcript_21245;F01_transcript_21284;F01_transcript_21941;F01_transcript_21969;F01_transcript_220;F01_transcript_22223;F01_transcript_22308;F01_transcript_22437;F01_transcript_22618;F01_transcript_22876;F01_transcript_23140;F01_transcript_23220;F01_transcript_23462;F01_transcript_235;F01_transcript_23527;F01_transcript_23678;F01_transcript_23917;F01_transcript_23940;F01_transcript_24138;F01_transcript_24152;F01_transcript_24153;F01_transcript_24264;F01_transcript_24394;F01_transcript_24552;F01_transcript_24611;F01_transcript_24836;F01_transcript_24961;F01_transcript_25228;F01_transcript_25695;F01_transcript_26139;F01_transcript_26192;F01_transcript_26249;F01_transcript_26339;F01_transcript_26396;F01_transcript_26549;F01_transcript_26850;F01_transcript_26950;F01_transcript_27240;F01_transcript_27569;F01_transcript_27612;F01_transcript_27646;F01_transcript_27771;F01_transcript_27805;F01_transcript_27853;F01_transcript_27949;F01_transcript_28166;F01_transcript_282;F01_transcript_28329;F01_transcript_28340;F01_transcript_28425;F01_transcript_28564;F01_transcript_28683;F01_transcript_28841;F01_transcript_28878;F01_transcript_29050;F01_transcript_29099;F01_transcript_29347;F01_transcript_29363;F01_transcript_29630;F01_transcript_29742;F01_transcript_29831;F01_transcript_30031;F01_transcript_30185;F01_transcript_30189;F01_transcript_30248;F01_transcript_30359;F01_transcript_30406;F01_transcript_30532;F01_transcript_30564;F01_transcript_30825;F01_transcript_30840;F01_transcript_30959;F01_transcript_31158;F01_transcript_31912;F01_transcript_32149;F01_transcript_3231;F01_transcript_32444;F01_transcript_3260;F01_transcript_328;F01_transcript_33017;F01_transcript_33060;F01_transcript_33549;F01_transcript_33654;F01_transcript_33756;F01_transcript_33763;F01_transcript_3392;F01_transcript_33937;F01_transcript_34089;F01_transcript_34315;F01_transcript_34367;F01_transcript_34573;F01_transcript_34626;F01_transcript_34757;F01_transcript_3484;F01_transcript_35110;F01_transcript_3530;F01_transcript_35416;F01_transcript_35487;F01_transcript_35573;F01_transcript_35950;F01_transcript_36025;F01_transcript_36378;F01_transcript_36441;F01_transcript_36487;F01_transcript_36516;F01_transcript_36592;F01_transcript_37231;F01_transcript_37329;F01_transcript_37425;F01_transcript_37453;F01_transcript_37791;F01_transcript_38158;F01_transcript_38443;F01_transcript_38596;F01_transcript_38618;F01_transcript_38674;F01_transcript_38875;F01_transcript_38981;F01_transcript_38984;F01_transcript_39110;F01_transcript_39206;F01_transcript_39672;F01_transcript_40114;F01_transcript_40168;F01_transcript_40189;F01_transcript_40208;F01_transcript_40321;F01_transcript_40442;F01_transcript_40568;F01_transcript_40595;F01_transcript_40727;F01_transcript_41146;F01_transcript_41181;F01_transcript_41277;F01_transcript_41798;F01_transcript_42009;F01_transcript_42549;F01_transcript_42623;F01_transcript_42735;F01_transcript_42876;F01_transcript_43474;F01_transcript_43526;F01_transcript_43855;F01_transcript_43873;F01_transcript_44215;F01_transcript_44498;F01_transcript_44510;F01_transcript_44536;F01_transcript_44726;F01_transcript_44920;F01_transcript_44934;F01_transcript_44951;F01_transcript_4528;F01_transcript_4532;F01_transcript_45580;F01_transcript_45693;F01_transcript_457;F01_transcript_4591;F01_transcript_45956;F01_transcript_46334;F01_transcript_46358;F01_transcript_4637;F01_transcript_4647;F01_transcript_4676;F01_transcript_46953;F01_transcript_47199;F01_transcript_47267;F01_transcript_47495;F01_transcript_47524;F01_transcript_47588;F01_transcript_47607;F01_transcript_47643;F01_transcript_47775;F01_transcript_48002;F01_transcript_48087;F01_transcript_48127;F01_transcript_48148;F01_transcript_48262;F01_transcript_49034;F01_transcript_49180;F01_transcript_49246;F01_transcript_49330;F01_transcript_49474;F01_transcript_4963;F01_transcript_49637;F01_transcript_49908;F01_transcript_50215;F01_transcript_50270;F01_transcript_50329;F01_transcript_50563;F01_transcript_50681;F01_transcript_50742;F01_transcript_50837;F01_transcript_50849;F01_transcript_50871;F01_transcript_51154;F01_transcript_51276;F01_transcript_51623;F01_transcript_51855;F01_transcript_52041;F01_transcript_52149;F01_transcript_52241;F01_transcript_52279;F01_transcript_52457;F01_transcript_52499;F01_transcript_5266;F01_transcript_52882;F01_transcript_52932;F01_transcript_53092;F01_transcript_53438;F01_transcript_53590;F01_transcript_5388;F01_transcript_54026;F01_transcript_54321;F01_transcript_54387;F01_transcript_54641;F01_transcript_54642;F01_transcript_54747;F01_transcript_55037;F01_transcript_55211;F01_transcript_5528;F01_transcript_55289;F01_transcript_55490;F01_transcript_55522;F01_transcript_55763;F01_transcript_55831;F01_transcript_55996;F01_transcript_56074;F01_transcript_56083;F01_transcript_5620;F01_transcript_56356;F01_transcript_56554;F01_transcript_56573;F01_transcript_56738;F01_transcript_56929;F01_transcript_56970;F01_transcript_57134;F01_transcript_57364;F01_transcript_57532;F01_transcript_57853;F01_transcript_58074;F01_transcript_58518;F01_transcript_58595;F01_transcript_5882;F01_transcript_58856;F01_transcript_5896;F01_transcript_58985;F01_transcript_59143;F01_transcript_59208;F01_transcript_59251;F01_transcript_59273;F01_transcript_5932;F01_transcript_5940;F01_transcript_59431;F01_transcript_59623;F01_transcript_60240;F01_transcript_60568;F01_transcript_60733;F01_transcript_60786;F01_transcript_60837;F01_transcript_61113;F01_transcript_61133;F01_transcript_61281;F01_transcript_61350;F01_transcript_6139;F01_transcript_61633;F01_transcript_6179;F01_transcript_61907;F01_transcript_61969;F01_transcript_62039;F01_transcript_6280;F01_transcript_6298;F01_transcript_6300;F01_transcript_6301;F01_transcript_6359;F01_transcript_6974;F01_transcript_7068;F01_transcript_7071;F01_transcript_7102;F01_transcript_7104;F01_transcript_7855;F01_transcript_831;F01_transcript_890;F01_transcript_8992;F01_transcript_9412;F01_transcript_9853;F01_transcript_9904;</t>
  </si>
  <si>
    <t>K13415+K14431+K13422+K14510+K16189+K14498+K14512+K13422+K14498+K14431+K14431+K14498+K14497+K14432+K14498+K14484+K14498+K13464+K14503+K14484+K14484+K14496+K14484+K14484+K14496+K13464+K14484+K14484+K14484+K14484+K14492+K14496+K14496+K14484+K13464+K14496+K13464+K14496+K13464+K13464+K14486+K14492+K14489+K14489+K14431+K14431+K14488+K13946+K14489+K14508+K14484+K14498+K14496+K14431+K13422+K14497+K14489+K14498+K14484+K14509+K14509+K14486+K14492+K14487+K14509+K14508+K14513+K13422+K14509+K13946+K13946+K14486+K14514+K14496+K14489+K14489+K14498+K14432+K13415+K14514+K14498+K14487+K14486+K14489+K14510+K14497+K14484+K14498+K13464+K14431+K14484+K14484+K13463+K14489+K14503+K14497+K14515+K14489+K14514+K14431+K14489+K14432+K14498+K14431+K14432+K14486+K13422+K14497+K14513+K14484+K14432+K14509+K14508+K14486+K14509+K14509+K14431+K12126+K13464+K14486+K14498+K14431+K13464+K14515+K14510+K16189+K14500+K14510+K14486+K14500+K14431+K13946+K14486+K12126+K14498+K14506+K13415+K14508+K12126+K14510+K14490+K14513+K12126+K14491+K14492+K14506+K14498+K14515+K14491+K14508+K14431+K14506+K14490+K14510+K14500+K14510+K14487+K14509+K14498+K14494+K14500+K14486+K14493+K14510+K14497+K14432+K12126+K13946+K14489+K14431+K14512+K14431+K14432+K14506+K14486+K14510+K14498+K14489+K14506+K14491+K14510+K14486+K12126+K13449+K12126+K14515+K14497+K13415+K14508+K14490+K13464+K13946+K14497+K14506+K14506+K14503+K13449+K14509+K14510+K14503+K14497+K16189+K14500+K12126+K14484+K14431+K14510+K14486+K14431+K13415+K14496+K14484+K14509+K14486+K12126+K14486+K14506+K14432+K14489+K13463+K14510+K14484+K14486+K14491+K14508+K12126+K14484+K14497+K14431+K14486+K14510+K14484+K14502+K14432+K14486+K13946+K14432+K14486+K13464+K14484+K14514+K14486+K12126+K14509+K14489+K13946+K14510+K14508+K14486+K14510+K14432+K14491+K14514+K16189+K14489+K14514+K14494+K14484+K14510+K14486+K14489+K14489+K14484+K14484+K14491+K14496+K14508+K12126+K14510+K14486+K14489+K14510+K14496+K14509+K14496+K14497+K14431+K14432+K14432+K14431+K14498+K14489+K14514+K14431+K14484+K14432+K14431+K13464+K14497+K14510+K14506+K14503+K14432+K13946+K13463+K14514+K14490+K14500+K14489+K14489+K16189+K14484+K14496+K14514+K14489+K13415+K14509+K14514+K14500+K14486+K14484+K14514+K13946+K14431+K14486+K14484+K14486+K14493+K14431+K13463+K14513+K14484+K14431+K14497+K14431+K14488+K14514+K14488+K14491+K14484+K14514+K14510+K14494+K14514+K13463+K14506+K14514+K14500+K14487+K14500+K14487+K13415+K14500+K14486+K14489+K14493+K13946+K14431+K14498</t>
  </si>
  <si>
    <t>ko04120</t>
  </si>
  <si>
    <t>F01_transcript_0;F01_transcript_11277;F01_transcript_1217;F01_transcript_12521;F01_transcript_1278;F01_transcript_13026;F01_transcript_13846;F01_transcript_1392;F01_transcript_14095;F01_transcript_1497;F01_transcript_1532;F01_transcript_15559;F01_transcript_16069;F01_transcript_16290;F01_transcript_16524;F01_transcript_1733;F01_transcript_17346;F01_transcript_17514;F01_transcript_17561;F01_transcript_17570;F01_transcript_17578;F01_transcript_17653;F01_transcript_17684;F01_transcript_17807;F01_transcript_18463;F01_transcript_18589;F01_transcript_18691;F01_transcript_18863;F01_transcript_18951;F01_transcript_18957;F01_transcript_19047;F01_transcript_19322;F01_transcript_20667;F01_transcript_2080;F01_transcript_2093;F01_transcript_21079;F01_transcript_21249;F01_transcript_2164;F01_transcript_22048;F01_transcript_22536;F01_transcript_22644;F01_transcript_22821;F01_transcript_23284;F01_transcript_23541;F01_transcript_23561;F01_transcript_23568;F01_transcript_23681;F01_transcript_23842;F01_transcript_23973;F01_transcript_24134;F01_transcript_24202;F01_transcript_24376;F01_transcript_24769;F01_transcript_24828;F01_transcript_25012;F01_transcript_25123;F01_transcript_25374;F01_transcript_25753;F01_transcript_25885;F01_transcript_26051;F01_transcript_26213;F01_transcript_26261;F01_transcript_26333;F01_transcript_26402;F01_transcript_27124;F01_transcript_27137;F01_transcript_2714;F01_transcript_27255;F01_transcript_27272;F01_transcript_27810;F01_transcript_27967;F01_transcript_27993;F01_transcript_28030;F01_transcript_28172;F01_transcript_28256;F01_transcript_28274;F01_transcript_28418;F01_transcript_28561;F01_transcript_28639;F01_transcript_29080;F01_transcript_29136;F01_transcript_29245;F01_transcript_29433;F01_transcript_29519;F01_transcript_29555;F01_transcript_29596;F01_transcript_30021;F01_transcript_3037;F01_transcript_30399;F01_transcript_30764;F01_transcript_31315;F01_transcript_31328;F01_transcript_31481;F01_transcript_31497;F01_transcript_3150;F01_transcript_31593;F01_transcript_31659;F01_transcript_31775;F01_transcript_31895;F01_transcript_32304;F01_transcript_32378;F01_transcript_32419;F01_transcript_32625;F01_transcript_32674;F01_transcript_33091;F01_transcript_33276;F01_transcript_33648;F01_transcript_33974;F01_transcript_33998;F01_transcript_34160;F01_transcript_34333;F01_transcript_34419;F01_transcript_34461;F01_transcript_34542;F01_transcript_34695;F01_transcript_34769;F01_transcript_34843;F01_transcript_34920;F01_transcript_35005;F01_transcript_35010;F01_transcript_3517;F01_transcript_35189;F01_transcript_35305;F01_transcript_35432;F01_transcript_35657;F01_transcript_35922;F01_transcript_36106;F01_transcript_36216;F01_transcript_36450;F01_transcript_37411;F01_transcript_37801;F01_transcript_37839;F01_transcript_38081;F01_transcript_38392;F01_transcript_38436;F01_transcript_38469;F01_transcript_38795;F01_transcript_38918;F01_transcript_39142;F01_transcript_3924;F01_transcript_39535;F01_transcript_3989;F01_transcript_3990;F01_transcript_39953;F01_transcript_40004;F01_transcript_40151;F01_transcript_40662;F01_transcript_41129;F01_transcript_41229;F01_transcript_41395;F01_transcript_41397;F01_transcript_41491;F01_transcript_41661;F01_transcript_41690;F01_transcript_41770;F01_transcript_42054;F01_transcript_42180;F01_transcript_42232;F01_transcript_42286;F01_transcript_4239;F01_transcript_42501;F01_transcript_42509;F01_transcript_42526;F01_transcript_42979;F01_transcript_43047;F01_transcript_43127;F01_transcript_43281;F01_transcript_43640;F01_transcript_43753;F01_transcript_43838;F01_transcript_43893;F01_transcript_44186;F01_transcript_44195;F01_transcript_44701;F01_transcript_45179;F01_transcript_45518;F01_transcript_45561;F01_transcript_45603;F01_transcript_4561;F01_transcript_45681;F01_transcript_4569;F01_transcript_45696;F01_transcript_46157;F01_transcript_46278;F01_transcript_46333;F01_transcript_46487;F01_transcript_46532;F01_transcript_46626;F01_transcript_46742;F01_transcript_47057;F01_transcript_47119;F01_transcript_4727;F01_transcript_47426;F01_transcript_4754;F01_transcript_47546;F01_transcript_47600;F01_transcript_47609;F01_transcript_47739;F01_transcript_47786;F01_transcript_48356;F01_transcript_48772;F01_transcript_48987;F01_transcript_49319;F01_transcript_49332;F01_transcript_49537;F01_transcript_49708;F01_transcript_49904;F01_transcript_50107;F01_transcript_5041;F01_transcript_50562;F01_transcript_50581;F01_transcript_5059;F01_transcript_50686;F01_transcript_50807;F01_transcript_50967;F01_transcript_51248;F01_transcript_51367;F01_transcript_51452;F01_transcript_51860;F01_transcript_51946;F01_transcript_51983;F01_transcript_52269;F01_transcript_52749;F01_transcript_52836;F01_transcript_52947;F01_transcript_53020;F01_transcript_53232;F01_transcript_53244;F01_transcript_53321;F01_transcript_53506;F01_transcript_53672;F01_transcript_53777;F01_transcript_53789;F01_transcript_54;F01_transcript_54299;F01_transcript_54497;F01_transcript_54587;F01_transcript_54858;F01_transcript_55027;F01_transcript_55264;F01_transcript_55459;F01_transcript_55796;F01_transcript_55897;F01_transcript_55956;F01_transcript_56039;F01_transcript_56275;F01_transcript_56417;F01_transcript_56666;F01_transcript_56766;F01_transcript_56899;F01_transcript_57339;F01_transcript_57439;F01_transcript_57635;F01_transcript_57695;F01_transcript_57701;F01_transcript_57961;F01_transcript_58048;F01_transcript_58341;F01_transcript_58535;F01_transcript_58556;F01_transcript_58612;F01_transcript_58667;F01_transcript_58951;F01_transcript_58974;F01_transcript_59148;F01_transcript_59154;F01_transcript_59405;F01_transcript_59413;F01_transcript_59644;F01_transcript_59894;F01_transcript_60354;F01_transcript_60417;F01_transcript_6099;F01_transcript_61288;F01_transcript_61841;F01_transcript_6192;F01_transcript_61997;F01_transcript_62086;F01_transcript_6332;F01_transcript_739;F01_transcript_7406;F01_transcript_7428;F01_transcript_752;F01_transcript_7639;F01_transcript_804;F01_transcript_8233;F01_transcript_8694;F01_transcript_907;F01_transcript_9451;F01_transcript_9462;</t>
  </si>
  <si>
    <t>K10592+K10581+K10610+K10570+K03178+K10686+K03875+K10610+K10604+K03178+K10589+K10684+K10144+K10578+K10144+K03178+K10579+K10580+K10577+K10575+K10573+K06689+K06689+K10573+K03348+K04506+K04506+K10144+K10571+K10571+K10579+K10581+K10260+K10597+K03178+K03178+K03348+K03178+K10592+K10583+K10570+K03349+K10576+K10580+K03355+K10581+K10260+K10260+K10592+K06688+K10571+K03364+K10599+K10597+K10144+K03875+K10144+K04506+K10144+K09561+K10685+K04506+K10591+K10579+K03178+K03355+K10144+K09561+K10581+K03869+K10592+K10609+K10143+K10571+K03347+K04506+K04649+K10610+K10577+K04554+K04706+K03354+K03094+K03094+K10144+K03178+K03348+K10144+K10589+K03869+K06689+K03363+K10579+K10598+K10591+K10573+K10260+K10144+K06689+K10610+K03363+K10575+K10581+K03094+K10580+K04554+K04506+K10597+K10576+K10592+K10589+K10684+K10592+K10601+K04506+K10592+K03357+K10573+K03869+K10589+K03349+K10610+K10576+K10144+K10684+K04506+K10571+K03178+K04506+K10589+K04506+K10140+K10144+K03353+K10571+K03178+K10597+K10592+K10599+K03350+K03349+K03347+K10609+K03351+K04506+K10578+K03178+K10597+K10581+K10576+K04506+K10598+K10592+K03178+K10143+K10144+K04706+K10581+K10144+K10609+K03349+K10573+K10615+K10588+K03869+K03869+K04649+K03178+K10571+K03354+K10576+K10581+K10577+K10597+K06689+K03349+K10580+K03094+K10144+K03869+K03869+K03354+K04506+K10144+K10144+K10591+K03354+K10580+K10609+K04506+K06689+K03355+K10684+K10144+K03351+K03094+K03354+K03094+K03363+K10599+K10576+K03875+K03875+K10592+K10686+K10599+K06689+K10615+K10144+K10576+K10581+K10144+K10590+K10590+K03868+K10685+K10583+K10688+K03352+K10581+K10686+K09561+K10685+K10580+K04506+K10588+K06689+K04506+K10609+K10590+K03178+K10590+K03352+K10590+K10685+K10590+K04506+K10581+K04506+K03354+K10587+K10579+K10601+K10580+K10610+K03178+K10590+K10599+K03178+K10610+K10590+K10144+K10143+K10573+K10601+K09561+K03364+K03358+K03178+K10571+K10590+K10144+K06688+K10589+K03094+K03875+K10144+K03347+K04506+K10581+K10571+K10579+K04506+K10597+K03094+K10144+K10592+K04506+K10685+K10581+K06689+K10571+K10581+K03354+K10581+K03363+K10581+K10581+K03364+K03353</t>
  </si>
  <si>
    <t>ko04122</t>
  </si>
  <si>
    <t>F01_transcript_11219;F01_transcript_11555;F01_transcript_11631;F01_transcript_11797;F01_transcript_13304;F01_transcript_13744;F01_transcript_18280;F01_transcript_19419;F01_transcript_21345;F01_transcript_23440;F01_transcript_23752;F01_transcript_25774;F01_transcript_27220;F01_transcript_28845;F01_transcript_29444;F01_transcript_37563;F01_transcript_39436;F01_transcript_40414;F01_transcript_45790;F01_transcript_47845;F01_transcript_48379;F01_transcript_52494;F01_transcript_56593;F01_transcript_59022;F01_transcript_60378;F01_transcript_61811;F01_transcript_8446;F01_transcript_9516;</t>
  </si>
  <si>
    <t>K04487+K04487+K11996+K04487+K01011+K01011+K01011+K03639+K11996+K14168+K21027+K21027+K01011+K21232+K01011+K01011+K14169+K01011+K14169+K01011+K14168+K21027+K03637+K14168+K14168+K12161+K21027+K21027</t>
  </si>
  <si>
    <t>ko04130</t>
  </si>
  <si>
    <t>F01_transcript_11069;F01_transcript_12278;F01_transcript_12643;F01_transcript_12900;F01_transcript_13174;F01_transcript_14713;F01_transcript_15356;F01_transcript_15598;F01_transcript_16467;F01_transcript_16540;F01_transcript_16733;F01_transcript_16741;F01_transcript_17103;F01_transcript_17313;F01_transcript_18176;F01_transcript_20019;F01_transcript_20744;F01_transcript_24320;F01_transcript_24429;F01_transcript_24783;F01_transcript_24851;F01_transcript_27802;F01_transcript_29110;F01_transcript_31195;F01_transcript_31469;F01_transcript_31835;F01_transcript_35978;F01_transcript_36900;F01_transcript_37079;F01_transcript_37250;F01_transcript_37366;F01_transcript_37934;F01_transcript_40326;F01_transcript_40391;F01_transcript_40956;F01_transcript_44786;F01_transcript_44917;F01_transcript_44998;F01_transcript_46931;F01_transcript_46932;F01_transcript_49594;F01_transcript_49690;F01_transcript_50087;F01_transcript_50761;F01_transcript_51741;F01_transcript_52671;F01_transcript_52695;F01_transcript_54408;F01_transcript_54866;F01_transcript_54901;F01_transcript_56369;F01_transcript_56599;F01_transcript_56953;F01_transcript_57738;F01_transcript_58692;F01_transcript_59796;F01_transcript_59916;F01_transcript_61162;</t>
  </si>
  <si>
    <t>K08490+K08490+K08489+K08490+K08490+K08486+K08486+K08497+K08506+K08507+K08515+K08493+K08498+K08516+K08493+K08493+K08507+K08492+K08492+K08503+K08496+K08496+K08486+K08486+K08486+K08505+K08486+K08486+K08498+K08493+K08498+K08517+K08496+K08507+K08490+K08504+K08486+K08492+K08490+K08486+K08503+K08489+K08496+K08492+K08496+K08506+K08492+K08495+K08492+K08492+K08493+K08490+K08486+K08503+K08503+K08486+K08486+K08517</t>
  </si>
  <si>
    <t>Regulation of autophagy</t>
  </si>
  <si>
    <t>ko04140</t>
  </si>
  <si>
    <t>F01_transcript_10267;F01_transcript_12753;F01_transcript_12932;F01_transcript_17824;F01_transcript_18356;F01_transcript_20493;F01_transcript_21103;F01_transcript_21486;F01_transcript_21751;F01_transcript_22742;F01_transcript_25131;F01_transcript_264;F01_transcript_29005;F01_transcript_29266;F01_transcript_29565;F01_transcript_29863;F01_transcript_30910;F01_transcript_31507;F01_transcript_31717;F01_transcript_31928;F01_transcript_32493;F01_transcript_32746;F01_transcript_33320;F01_transcript_33918;F01_transcript_34543;F01_transcript_35053;F01_transcript_3600;F01_transcript_3669;F01_transcript_37828;F01_transcript_38036;F01_transcript_38421;F01_transcript_40781;F01_transcript_41221;F01_transcript_41766;F01_transcript_42373;F01_transcript_42640;F01_transcript_42710;F01_transcript_43355;F01_transcript_43544;F01_transcript_43618;F01_transcript_43949;F01_transcript_44112;F01_transcript_45807;F01_transcript_45905;F01_transcript_46414;F01_transcript_47326;F01_transcript_48290;F01_transcript_49754;F01_transcript_50780;F01_transcript_52924;F01_transcript_53049;F01_transcript_53113;F01_transcript_5320;F01_transcript_53604;F01_transcript_54548;F01_transcript_55073;F01_transcript_56488;F01_transcript_56861;F01_transcript_57178;F01_transcript_57346;F01_transcript_5762;F01_transcript_58638;F01_transcript_59159;F01_transcript_60087;F01_transcript_60303;F01_transcript_60750;F01_transcript_60926;F01_transcript_61762;F01_transcript_6586;F01_transcript_6702;F01_transcript_7635;F01_transcript_7796;F01_transcript_8001;F01_transcript_8234;F01_transcript_8488;F01_transcript_9210;F01_transcript_9335;F01_transcript_9612;</t>
  </si>
  <si>
    <t>K07198+K07198+K07198+K08341+K08331+K07198+K08331+K07198+K08339+K08337+K08269+K08333+K08332+K07198+K07198+K08337+K08333+K08341+K00914+K08341+K08334+K07198+K00914+K08343+K08342+K07198+K00914+K00914+K08269+K07198+K07198+K08341+K08342+K08337+K07198+K08336+K07198+K08342+K08269+K07198+K07198+K08337+K08334+K08342+K07198+K00914+K08342+K08333+K07198+K08331+K07198+K08333+K08269+K17890+K07198+K08337+K08341+K08339+K08269+K08339+K08337+K07198+K07198+K07198+K17890+K08342+K07198+K08332+K07198+K08331+K08331+K08331+K07198+K07198+K07198+K08342+K07198+K07198</t>
  </si>
  <si>
    <t>ko04141</t>
  </si>
  <si>
    <t>F01_transcript_10021;F01_transcript_10164;F01_transcript_10180;F01_transcript_10306;F01_transcript_10412;F01_transcript_10600;F01_transcript_10701;F01_transcript_10816;F01_transcript_10871;F01_transcript_11446;F01_transcript_11913;F01_transcript_12114;F01_transcript_12240;F01_transcript_12346;F01_transcript_12364;F01_transcript_12408;F01_transcript_12412;F01_transcript_12444;F01_transcript_12508;F01_transcript_12790;F01_transcript_12857;F01_transcript_12938;F01_transcript_12978;F01_transcript_13219;F01_transcript_13377;F01_transcript_13428;F01_transcript_1355;F01_transcript_13645;F01_transcript_13659;F01_transcript_13816;F01_transcript_14031;F01_transcript_14082;F01_transcript_14378;F01_transcript_14388;F01_transcript_14551;F01_transcript_1491;F01_transcript_14915;F01_transcript_15018;F01_transcript_15248;F01_transcript_15270;F01_transcript_15334;F01_transcript_15443;F01_transcript_15601;F01_transcript_15687;F01_transcript_15927;F01_transcript_15963;F01_transcript_16290;F01_transcript_16502;F01_transcript_16712;F01_transcript_16799;F01_transcript_16913;F01_transcript_17233;F01_transcript_17252;F01_transcript_17414;F01_transcript_17462;F01_transcript_17555;F01_transcript_17570;F01_transcript_17620;F01_transcript_17637;F01_transcript_17653;F01_transcript_17684;F01_transcript_17801;F01_transcript_180;F01_transcript_18199;F01_transcript_18218;F01_transcript_18259;F01_transcript_18308;F01_transcript_184;F01_transcript_18514;F01_transcript_18656;F01_transcript_18739;F01_transcript_18854;F01_transcript_18904;F01_transcript_19060;F01_transcript_19090;F01_transcript_19186;F01_transcript_19398;F01_transcript_19634;F01_transcript_19714;F01_transcript_19733;F01_transcript_19763;F01_transcript_19794;F01_transcript_19805;F01_transcript_19820;F01_transcript_19851;F01_transcript_20040;F01_transcript_20421;F01_transcript_20659;F01_transcript_20722;F01_transcript_2080;F01_transcript_20938;F01_transcript_21000;F01_transcript_21208;F01_transcript_21281;F01_transcript_21396;F01_transcript_21400;F01_transcript_21512;F01_transcript_21515;F01_transcript_21675;F01_transcript_21848;F01_transcript_21916;F01_transcript_21953;F01_transcript_22087;F01_transcript_22280;F01_transcript_22300;F01_transcript_22320;F01_transcript_22396;F01_transcript_22664;F01_transcript_22671;F01_transcript_22699;F01_transcript_22715;F01_transcript_22882;F01_transcript_23127;F01_transcript_23163;F01_transcript_23236;F01_transcript_23285;F01_transcript_23349;F01_transcript_23453;F01_transcript_23486;F01_transcript_23505;F01_transcript_23775;F01_transcript_23843;F01_transcript_24076;F01_transcript_24155;F01_transcript_24169;F01_transcript_24285;F01_transcript_2452;F01_transcript_24667;F01_transcript_24745;F01_transcript_24828;F01_transcript_24847;F01_transcript_24926;F01_transcript_25115;F01_transcript_25120;F01_transcript_25283;F01_transcript_25337;F01_transcript_25412;F01_transcript_2552;F01_transcript_25644;F01_transcript_25882;F01_transcript_26006;F01_transcript_26051;F01_transcript_26418;F01_transcript_26494;F01_transcript_26632;F01_transcript_26761;F01_transcript_26884;F01_transcript_27028;F01_transcript_27104;F01_transcript_27165;F01_transcript_27230;F01_transcript_27255;F01_transcript_27477;F01_transcript_27798;F01_transcript_27842;F01_transcript_27850;F01_transcript_27956;F01_transcript_28165;F01_transcript_28256;F01_transcript_28364;F01_transcript_28380;F01_transcript_28441;F01_transcript_28557;F01_transcript_28716;F01_transcript_28842;F01_transcript_28919;F01_transcript_28939;F01_transcript_29080;F01_transcript_2914;F01_transcript_29176;F01_transcript_29199;F01_transcript_29228;F01_transcript_29255;F01_transcript_29433;F01_transcript_29519;F01_transcript_29538;F01_transcript_29595;F01_transcript_29918;F01_transcript_30483;F01_transcript_30529;F01_transcript_30537;F01_transcript_30639;F01_transcript_30937;F01_transcript_31059;F01_transcript_31193;F01_transcript_31242;F01_transcript_31315;F01_transcript_31367;F01_transcript_31392;F01_transcript_31418;F01_transcript_31466;F01_transcript_31516;F01_transcript_31549;F01_transcript_31713;F01_transcript_31793;F01_transcript_31895;F01_transcript_32020;F01_transcript_32272;F01_transcript_32419;F01_transcript_3259;F01_transcript_32674;F01_transcript_32761;F01_transcript_32916;F01_transcript_33044;F01_transcript_33136;F01_transcript_33276;F01_transcript_33474;F01_transcript_33563;F01_transcript_33610;F01_transcript_3362;F01_transcript_33857;F01_transcript_33869;F01_transcript_3389;F01_transcript_33974;F01_transcript_34232;F01_transcript_34241;F01_transcript_34405;F01_transcript_34431;F01_transcript_34538;F01_transcript_34542;F01_transcript_34601;F01_transcript_34793;F01_transcript_34880;F01_transcript_34989;F01_transcript_35174;F01_transcript_35462;F01_transcript_35789;F01_transcript_35918;F01_transcript_35976;F01_transcript_36110;F01_transcript_36163;F01_transcript_36208;F01_transcript_36276;F01_transcript_36385;F01_transcript_3656;F01_transcript_36588;F01_transcript_36729;F01_transcript_3683;F01_transcript_37203;F01_transcript_3732;F01_transcript_37418;F01_transcript_37422;F01_transcript_37618;F01_transcript_37625;F01_transcript_37716;F01_transcript_37885;F01_transcript_38000;F01_transcript_38019;F01_transcript_38023;F01_transcript_38082;F01_transcript_38236;F01_transcript_38248;F01_transcript_38299;F01_transcript_38335;F01_transcript_38517;F01_transcript_38584;F01_transcript_38602;F01_transcript_3864;F01_transcript_3875;F01_transcript_38795;F01_transcript_38942;F01_transcript_38959;F01_transcript_39326;F01_transcript_39355;F01_transcript_39845;F01_transcript_3989;F01_transcript_39989;F01_transcript_40044;F01_transcript_40082;F01_transcript_40151;F01_transcript_40289;F01_transcript_40410;F01_transcript_4061;F01_transcript_40724;F01_transcript_41095;F01_transcript_41126;F01_transcript_41129;F01_transcript_4120;F01_transcript_41309;F01_transcript_41347;F01_transcript_4136;F01_transcript_41375;F01_transcript_41590;F01_transcript_41717;F01_transcript_4173;F01_transcript_41773;F01_transcript_41849;F01_transcript_41877;F01_transcript_42059;F01_transcript_4231;F01_transcript_42350;F01_transcript_42391;F01_transcript_42456;F01_transcript_42505;F01_transcript_4271;F01_transcript_42748;F01_transcript_42767;F01_transcript_42775;F01_transcript_42920;F01_transcript_4298;F01_transcript_4308;F01_transcript_43142;F01_transcript_4322;F01_transcript_43296;F01_transcript_43395;F01_transcript_4345;F01_transcript_43473;F01_transcript_43979;F01_transcript_44005;F01_transcript_44261;F01_transcript_44410;F01_transcript_44420;F01_transcript_4444;F01_transcript_44495;F01_transcript_44502;F01_transcript_44644;F01_transcript_44679;F01_transcript_44701;F01_transcript_44756;F01_transcript_45179;F01_transcript_45285;F01_transcript_45603;F01_transcript_45650;F01_transcript_45863;F01_transcript_45885;F01_transcript_4589;F01_transcript_45977;F01_transcript_4609;F01_transcript_46438;F01_transcript_46463;F01_transcript_46509;F01_transcript_46542;F01_transcript_4664;F01_transcript_46897;F01_transcript_46957;F01_transcript_47119;F01_transcript_47206;F01_transcript_47259;F01_transcript_47467;F01_transcript_47600;F01_transcript_47707;F01_transcript_47739;F01_transcript_47776;F01_transcript_47910;F01_transcript_4804;F01_transcript_48420;F01_transcript_48578;F01_transcript_48853;F01_transcript_49383;F01_transcript_49529;F01_transcript_4955;F01_transcript_49815;F01_transcript_49886;F01_transcript_49904;F01_transcript_49941;F01_transcript_50044;F01_transcript_50057;F01_transcript_50143;F01_transcript_50436;F01_transcript_50468;F01_transcript_50494;F01_transcript_50531;F01_transcript_50666;F01_transcript_50676;F01_transcript_5088;F01_transcript_50921;F01_transcript_50967;F01_transcript_51207;F01_transcript_51502;F01_transcript_51849;F01_transcript_51905;F01_transcript_51948;F01_transcript_51962;F01_transcript_52070;F01_transcript_52269;F01_transcript_52276;F01_transcript_52572;F01_transcript_52637;F01_transcript_5264;F01_transcript_5285;F01_transcript_52920;F01_transcript_5301;F01_transcript_53187;F01_transcript_53213;F01_transcript_53232;F01_transcript_53339;F01_transcript_53383;F01_transcript_53657;F01_transcript_53828;F01_transcript_53859;F01_transcript_53941;F01_transcript_54258;F01_transcript_5436;F01_transcript_54538;F01_transcript_54593;F01_transcript_54603;F01_transcript_54749;F01_transcript_54867;F01_transcript_5496;F01_transcript_54984;F01_transcript_54994;F01_transcript_5512;F01_transcript_5516;F01_transcript_55188;F01_transcript_55411;F01_transcript_55431;F01_transcript_55455;F01_transcript_55575;F01_transcript_55630;F01_transcript_55646;F01_transcript_55772;F01_transcript_55793;F01_transcript_5584;F01_transcript_55897;F01_transcript_5612;F01_transcript_56569;F01_transcript_56648;F01_transcript_56770;F01_transcript_5680;F01_transcript_56841;F01_transcript_56876;F01_transcript_57082;F01_transcript_57463;F01_transcript_57648;F01_transcript_57701;F01_transcript_57748;F01_transcript_57914;F01_transcript_5793;F01_transcript_57961;F01_transcript_58079;F01_transcript_58248;F01_transcript_58306;F01_transcript_58310;F01_transcript_58371;F01_transcript_58509;F01_transcript_58754;F01_transcript_58786;F01_transcript_59148;F01_transcript_59279;F01_transcript_59413;F01_transcript_59446;F01_transcript_60146;F01_transcript_60154;F01_transcript_6027;F01_transcript_6041;F01_transcript_60468;F01_transcript_6053;F01_transcript_60671;F01_transcript_60756;F01_transcript_60797;F01_transcript_6082;F01_transcript_60840;F01_transcript_61288;F01_transcript_61433;F01_transcript_61462;F01_transcript_61543;F01_transcript_61678;F01_transcript_61781;F01_transcript_61808;F01_transcript_61841;F01_transcript_6302;F01_transcript_6477;F01_transcript_6504;F01_transcript_6510;F01_transcript_6522;F01_transcript_6543;F01_transcript_6581;F01_transcript_6603;F01_transcript_6674;F01_transcript_6790;F01_transcript_6870;F01_transcript_6904;F01_transcript_7206;F01_transcript_732;F01_transcript_7323;F01_transcript_7361;F01_transcript_7406;F01_transcript_749;F01_transcript_7564;F01_transcript_7616;F01_transcript_7716;F01_transcript_7826;F01_transcript_7840;F01_transcript_7893;F01_transcript_8295;F01_transcript_8330;F01_transcript_867;F01_transcript_8935;F01_transcript_8936;F01_transcript_9008;F01_transcript_9218;F01_transcript_9221;F01_transcript_9238;F01_transcript_9315;F01_transcript_9386;F01_transcript_9390;F01_transcript_9594;F01_transcript_9779;F01_transcript_982;F01_transcript_9951;</t>
  </si>
  <si>
    <t>K10950+K09503+K09580+K09503+K09523+K09580+K10950+K09503+K10839+K12670+K09503+K09518+K10839+K14011+K09518+K08057+K09580+K10839+K14015+K09584+K09580+K09584+K08057+K09584+K09517+K14003+K10661+K14003+K14015+K10839+K08057+K09580+K09584+K03237+K09518+K14007+K03237+K09580+K14004+K03237+K12669+K14004+K14004+K12275+K14004+K10666+K10578+K13989+K13249+K14009+K10666+K07953+K07953+K13719+K13250+K07151+K10575+K10666+K13250+K06689+K06689+K13993+K11718+K13993+K09503+K09540+K13525+K11718+K09490+K14007+K10088+K07151+K13525+K14006+K09562+K14007+K09580+K09487+K03283+K14018+K13249+K03283+K09580+K09580+K14007+K09584+K03283+K09580+K09487+K10597+K03283+K09580+K14007+K03283+K14016+K10839+K14009+K09517+K08054+K14007+K14018+K14012+K09487+K10636+K09486+K07151+K03283+K09487+K09490+K01456+K14016+K05546+K11863+K09487+K10661+K09490+K14007+K14006+K01228+K01228+K04523+K03283+K01456+K14006+K09503+K01456+K09486+K14007+K14018+K10597+K09490+K10661+K10956+K05546+K09580+K10661+K09486+K09487+K09518+K16196+K07151+K09561+K03283+K03283+K09580+K09503+K13989+K10956+K09481+K14005+K13250+K09561+K09490+K01230+K01230+K14006+K03283+K03283+K03347+K09503+K09580+K01230+K01230+K10636+K12275+K10088+K01230+K04554+K14018+K13993+K10666+K13525+K03283+K03094+K03094+K07953+K14007+K09503+K09523+K01228+K03283+K03283+K10084+K09503+K08057+K04079+K06689+K13993+K04079+K09487+K09584+K01228+K03283+K09517+K12667+K06689+K09490+K01228+K10575+K14006+K03094+K14012+K03283+K09490+K09580+K04554+K14018+K09580+K12670+K13525+K10956+K13993+K14006+K10597+K01230+K08054+K04079+K14018+K09490+K10601+K03283+K09580+K03283+K14018+K01230+K12275+K14005+K10956+K09518+K08057+K14003+K09490+K03283+K16196+K04079+K04079+K07151+K08653+K03283+K10661+K03283+K12275+K03283+K09580+K01230+K12275+K13993+K09490+K01228+K16196+K10661+K10666+K08057+K03283+K03283+K09503+K14018+K09487+K10661+K10597+K10661+K07151+K08054+K10666+K09487+K03347+K14012+K05546+K07342+K10578+K12667+K14005+K14006+K14009+K10956+K09503+K10597+K09487+K09584+K09487+K09487+K14012+K10636+K08054+K09487+K03283+K09580+K12275+K12667+K07151+K09487+K14012+K09486+K11718+K10666+K09584+K09487+K13525+K09503+K13525+K14006+K08288+K01228+K09487+K03283+K07151+K10956+K09503+K09562+K14016+K12667+K01456+K14018+K03283+K03283+K10956+K11718+K10597+K14006+K06689+K10956+K03094+K14026+K14018+K05546+K07151+K14005+K09487+K09487+K09490+K13989+K09490+K13525+K10636+K14006+K06689+K10950+K03283+K14009+K03094+K10956+K03094+K09580+K03283+K13525+K09584+K14007+K10636+K14006+K14003+K13525+K14007+K08653+K06689+K14001+K03283+K12668+K10666+K09503+K05546+K13993+K05546+K09487+K09580+K12667+K13719+K03868+K08057+K09580+K13719+K14003+K12667+K14003+K09562+K09561+K14001+K04079+K04079+K09540+K03283+K10666+K14006+K10666+K09503+K06689+K14007+K14006+K13993+K13719+K09580+K10666+K08057+K01456+K10636+K10666+K14006+K12275+K01230+K01456+K12670+K01228+K03283+K03283+K14007+K04079+K08852+K13993+K01228+K13719+K10839+K09487+K08288+K04079+K10601+K12667+K14007+K09503+K12667+K03283+K09562+K03283+K16196+K14016+K13249+K10601+K14003+K09580+K04079+K09561+K08054+K12667+K13525+K04079+K04079+K09580+K08852+K14005+K03094+K09518+K03347+K12666+K01230+K01228+K08288+K12667+K14006+K03283+K13993+K10666+K09584+K09490+K09584+K10597+K08288+K13525+K14005+K10956+K09503+K12669+K03094+K03283+K04079+K04079+K12667+K03283+K14026+K03283+K03283+K03283+K10636+K04079+K03283+K04079+K14005+K10636+K01230+K06689+K01228+K08054+K04523+K03283+K12666+K09503+K12666+K09490+K09580+K01228+K12670+K09580+K10084+K09580+K04523+K10956+K09487+K12670+K09580+K09580+K10956+K14007+K10956</t>
  </si>
  <si>
    <t>ko04144</t>
  </si>
  <si>
    <t>F01_transcript_10443;F01_transcript_10445;F01_transcript_10686;F01_transcript_10814;F01_transcript_11009;F01_transcript_11318;F01_transcript_11389;F01_transcript_11442;F01_transcript_1156;F01_transcript_1159;F01_transcript_11592;F01_transcript_11593;F01_transcript_1166;F01_transcript_11720;F01_transcript_11814;F01_transcript_1209;F01_transcript_1212;F01_transcript_12210;F01_transcript_12327;F01_transcript_1243;F01_transcript_1247;F01_transcript_132;F01_transcript_13918;F01_transcript_1428;F01_transcript_15031;F01_transcript_15839;F01_transcript_15844;F01_transcript_16032;F01_transcript_16093;F01_transcript_16356;F01_transcript_16371;F01_transcript_16431;F01_transcript_16478;F01_transcript_16500;F01_transcript_16638;F01_transcript_16800;F01_transcript_16918;F01_transcript_16980;F01_transcript_17167;F01_transcript_17180;F01_transcript_17218;F01_transcript_17238;F01_transcript_17267;F01_transcript_17294;F01_transcript_17565;F01_transcript_17603;F01_transcript_17616;F01_transcript_18182;F01_transcript_18203;F01_transcript_18261;F01_transcript_18419;F01_transcript_18845;F01_transcript_18891;F01_transcript_19048;F01_transcript_19160;F01_transcript_19228;F01_transcript_19355;F01_transcript_19495;F01_transcript_19612;F01_transcript_19714;F01_transcript_19794;F01_transcript_19991;F01_transcript_20034;F01_transcript_20128;F01_transcript_2034;F01_transcript_20421;F01_transcript_20536;F01_transcript_20600;F01_transcript_20646;F01_transcript_20784;F01_transcript_20832;F01_transcript_20869;F01_transcript_20938;F01_transcript_21080;F01_transcript_21094;F01_transcript_21230;F01_transcript_21281;F01_transcript_2155;F01_transcript_21588;F01_transcript_21616;F01_transcript_21638;F01_transcript_21699;F01_transcript_21749;F01_transcript_22273;F01_transcript_22396;F01_transcript_22582;F01_transcript_22755;F01_transcript_22856;F01_transcript_23100;F01_transcript_2343;F01_transcript_23843;F01_transcript_23873;F01_transcript_23883;F01_transcript_24219;F01_transcript_24375;F01_transcript_24644;F01_transcript_2481;F01_transcript_24814;F01_transcript_24873;F01_transcript_24959;F01_transcript_24977;F01_transcript_25127;F01_transcript_25233;F01_transcript_25297;F01_transcript_25301;F01_transcript_2540;F01_transcript_25741;F01_transcript_25808;F01_transcript_25906;F01_transcript_25980;F01_transcript_26043;F01_transcript_26197;F01_transcript_26333;F01_transcript_26418;F01_transcript_26494;F01_transcript_26554;F01_transcript_26783;F01_transcript_26967;F01_transcript_27126;F01_transcript_27148;F01_transcript_27481;F01_transcript_27549;F01_transcript_27577;F01_transcript_27669;F01_transcript_27720;F01_transcript_27864;F01_transcript_27956;F01_transcript_27981;F01_transcript_28069;F01_transcript_28165;F01_transcript_284;F01_transcript_28625;F01_transcript_28803;F01_transcript_29255;F01_transcript_29524;F01_transcript_29550;F01_transcript_29584;F01_transcript_29797;F01_transcript_2980;F01_transcript_29825;F01_transcript_3001;F01_transcript_30071;F01_transcript_30274;F01_transcript_30412;F01_transcript_30507;F01_transcript_30537;F01_transcript_3060;F01_transcript_30639;F01_transcript_30868;F01_transcript_30972;F01_transcript_31096;F01_transcript_31226;F01_transcript_3150;F01_transcript_31542;F01_transcript_31549;F01_transcript_32250;F01_transcript_32289;F01_transcript_32529;F01_transcript_32624;F01_transcript_32796;F01_transcript_3281;F01_transcript_32837;F01_transcript_32916;F01_transcript_33266;F01_transcript_33288;F01_transcript_33490;F01_transcript_3354;F01_transcript_33715;F01_transcript_33776;F01_transcript_3378;F01_transcript_33907;F01_transcript_33917;F01_transcript_34073;F01_transcript_34163;F01_transcript_3430;F01_transcript_34334;F01_transcript_34557;F01_transcript_34577;F01_transcript_34601;F01_transcript_34670;F01_transcript_34857;F01_transcript_34880;F01_transcript_34889;F01_transcript_34893;F01_transcript_3508;F01_transcript_35120;F01_transcript_3534;F01_transcript_35403;F01_transcript_35426;F01_transcript_35445;F01_transcript_35505;F01_transcript_35604;F01_transcript_35745;F01_transcript_3601;F01_transcript_36128;F01_transcript_36195;F01_transcript_36227;F01_transcript_36243;F01_transcript_36276;F01_transcript_36377;F01_transcript_36782;F01_transcript_36792;F01_transcript_36817;F01_transcript_37203;F01_transcript_37228;F01_transcript_37378;F01_transcript_3741;F01_transcript_37418;F01_transcript_37618;F01_transcript_37996;F01_transcript_38335;F01_transcript_38517;F01_transcript_38606;F01_transcript_39120;F01_transcript_39424;F01_transcript_39444;F01_transcript_39453;F01_transcript_39924;F01_transcript_40400;F01_transcript_4045;F01_transcript_40804;F01_transcript_40868;F01_transcript_40905;F01_transcript_40932;F01_transcript_40945;F01_transcript_41071;F01_transcript_41680;F01_transcript_41684;F01_transcript_41773;F01_transcript_41875;F01_transcript_41956;F01_transcript_42495;F01_transcript_42529;F01_transcript_42603;F01_transcript_42960;F01_transcript_43005;F01_transcript_43371;F01_transcript_43395;F01_transcript_43558;F01_transcript_43633;F01_transcript_43863;F01_transcript_44009;F01_transcript_44124;F01_transcript_4443;F01_transcript_44448;F01_transcript_44495;F01_transcript_44502;F01_transcript_44611;F01_transcript_44768;F01_transcript_44874;F01_transcript_44901;F01_transcript_45144;F01_transcript_45178;F01_transcript_45225;F01_transcript_45255;F01_transcript_45391;F01_transcript_45475;F01_transcript_45765;F01_transcript_45935;F01_transcript_46115;F01_transcript_46487;F01_transcript_46705;F01_transcript_47259;F01_transcript_47336;F01_transcript_47599;F01_transcript_47656;F01_transcript_47669;F01_transcript_47702;F01_transcript_47782;F01_transcript_47910;F01_transcript_48049;F01_transcript_48109;F01_transcript_48155;F01_transcript_48308;F01_transcript_48359;F01_transcript_48483;F01_transcript_48561;F01_transcript_48590;F01_transcript_4893;F01_transcript_49348;F01_transcript_49418;F01_transcript_49570;F01_transcript_49617;F01_transcript_49807;F01_transcript_50037;F01_transcript_50044;F01_transcript_50070;F01_transcript_50115;F01_transcript_50297;F01_transcript_50489;F01_transcript_50792;F01_transcript_51038;F01_transcript_51101;F01_transcript_51115;F01_transcript_51300;F01_transcript_51499;F01_transcript_51592;F01_transcript_51595;F01_transcript_51767;F01_transcript_51789;F01_transcript_51925;F01_transcript_51934;F01_transcript_51988;F01_transcript_5218;F01_transcript_52679;F01_transcript_5285;F01_transcript_52896;F01_transcript_53764;F01_transcript_53868;F01_transcript_54344;F01_transcript_54385;F01_transcript_54413;F01_transcript_54446;F01_transcript_54777;F01_transcript_5512;F01_transcript_5516;F01_transcript_55335;F01_transcript_55345;F01_transcript_55368;F01_transcript_55389;F01_transcript_55420;F01_transcript_55874;F01_transcript_56103;F01_transcript_56143;F01_transcript_56548;F01_transcript_56649;F01_transcript_5680;F01_transcript_56876;F01_transcript_57041;F01_transcript_57053;F01_transcript_57067;F01_transcript_57093;F01_transcript_57145;F01_transcript_57187;F01_transcript_57198;F01_transcript_57259;F01_transcript_57716;F01_transcript_58090;F01_transcript_58098;F01_transcript_58195;F01_transcript_58282;F01_transcript_58870;F01_transcript_58975;F01_transcript_59344;F01_transcript_59514;F01_transcript_59551;F01_transcript_60352;F01_transcript_6053;F01_transcript_60552;F01_transcript_60626;F01_transcript_61012;F01_transcript_61077;F01_transcript_61192;F01_transcript_61246;F01_transcript_61274;F01_transcript_61534;F01_transcript_61819;F01_transcript_619;F01_transcript_61916;F01_transcript_61950;F01_transcript_62052;F01_transcript_6302;F01_transcript_631;F01_transcript_6522;F01_transcript_6581;F01_transcript_6603;F01_transcript_6674;F01_transcript_672;F01_transcript_6904;F01_transcript_7041;F01_transcript_727;F01_transcript_7300;F01_transcript_745;F01_transcript_7463;F01_transcript_7716;F01_transcript_7842;F01_transcript_82;F01_transcript_88;F01_transcript_92;F01_transcript_9606;F01_transcript_9922;F01_transcript_9955;</t>
  </si>
  <si>
    <t>K12492+K11826+K12199+K15053+K12493+K05757+K15053+K19366+K12471+K18465+K11866+K11826+K12471+K19366+K12196+K18465+K12471+K12486+K12486+K12471+K12471+K18442+K19367+K12471+K07937+K05758+K10365+K19476+K12194+K07904+K07904+K12194+K07901+K07904+K12191+K07901+K12197+K12188+K07901+K12198+K07889+K07937+K18467+K07901+K07937+K07937+K07937+K12184+K12194+K12193+K12191+K12194+K18468+K12200+K12196+K10365+K12489+K12195+K12486+K03283+K03283+K01115+K01115+K19476+K01528+K03283+K07904+K01115+K19366+K11826+K01115+K12489+K03283+K19476+K12195+K07901+K03283+K12489+K12193+K12197+K00889+K07904+K00889+K18466+K03283+K18442+K07904+K18467+K01528+K01528+K03283+K12471+K07904+K07937+K12492+K07904+K10396+K00889+K04646+K07904+K01115+K07897+K01115+K10364+K19366+K01528+K00889+K11824+K01115+K07901+K11826+K07937+K10591+K03283+K03283+K10365+K12200+K12190+K10396+K12493+K04646+K01528+K01115+K18465+K07901+K12486+K03283+K01115+K18468+K03283+K18443+K12196+K12483+K03283+K07901+K07937+K12486+K07904+K12200+K07904+K01115+K12489+K00889+K12489+K12486+K03283+K00889+K03283+K00889+K18468+K07904+K18443+K10591+K19476+K03283+K11826+K07937+K01115+K12200+K07889+K01115+K01115+K03283+K00889+K12471+K17917+K00889+K18464+K05756+K12200+K01115+K18464+K01528+K04646+K01115+K12489+K11866+K01115+K03283+K00889+K12191+K03283+K12472+K00889+K01115+K12191+K18468+K18468+K12493+K01115+K04646+K12486+K07897+K01115+K19476+K05757+K17917+K12188+K03283+K07901+K07897+K07901+K07897+K03283+K01115+K19367+K00889+K03283+K03283+K11866+K03283+K03283+K12489+K07901+K07904+K11826+K19476+K00889+K12486+K01115+K12489+K12183+K11866+K12196+K12185+K07904+K01115+K12471+K03283+K01115+K01115+K05756+K01115+K12196+K12486+K12471+K12486+K03283+K01115+K11866+K01115+K11824+K12489+K12489+K12486+K03283+K03283+K19476+K12489+K11866+K18464+K07897+K11824+K12493+K12489+K12191+K11824+K18443+K12194+K12195+K10591+K12199+K03283+K12486+K01528+K07901+K12489+K12486+K12489+K03283+K01115+K19476+K19366+K19367+K00889+K07904+K12489+K07937+K19476+K12471+K18468+K12483+K07904+K12200+K18466+K03283+K01115+K01115+K19476+K18466+K00889+K04646+K12197+K11824+K12489+K17917+K01115+K12486+K07901+K18443+K05756+K17917+K01528+K12489+K10365+K03283+K12493+K19366+K05757+K04646+K18442+K11866+K07904+K18443+K03283+K03283+K01115+K19366+K19366+K07897+K01528+K12184+K04646+K00889+K12471+K07937+K03283+K03283+K05755+K12472+K12199+K11866+K18443+K07937+K07901+K07937+K12471+K07904+K01115+K07937+K11824+K12486+K07904+K07889+K12185+K04646+K01115+K03283+K11824+K17917+K11824+K11866+K19476+K07901+K12196+K19476+K04646+K18464+K07904+K12486+K12471+K03283+K01115+K03283+K03283+K03283+K03283+K01115+K03283+K12479+K01115+K12471+K11824+K12492+K03283+K12486+K18442+K04646+K18442+K19476+K11866+K12471</t>
  </si>
  <si>
    <t>ko04145</t>
  </si>
  <si>
    <t>F01_transcript_10197;F01_transcript_10248;F01_transcript_103;F01_transcript_10322;F01_transcript_10408;F01_transcript_10506;F01_transcript_10617;F01_transcript_10842;F01_transcript_10948;F01_transcript_11223;F01_transcript_11363;F01_transcript_11557;F01_transcript_11582;F01_transcript_11674;F01_transcript_11676;F01_transcript_11802;F01_transcript_11818;F01_transcript_11907;F01_transcript_11927;F01_transcript_11973;F01_transcript_11981;F01_transcript_12173;F01_transcript_12401;F01_transcript_12408;F01_transcript_12498;F01_transcript_12569;F01_transcript_126;F01_transcript_12735;F01_transcript_12945;F01_transcript_12978;F01_transcript_13178;F01_transcript_13307;F01_transcript_13609;F01_transcript_13777;F01_transcript_14031;F01_transcript_14636;F01_transcript_15055;F01_transcript_155;F01_transcript_15549;F01_transcript_15596;F01_transcript_15882;F01_transcript_16002;F01_transcript_16402;F01_transcript_16833;F01_transcript_17205;F01_transcript_17218;F01_transcript_17415;F01_transcript_17416;F01_transcript_17464;F01_transcript_17505;F01_transcript_17759;F01_transcript_18454;F01_transcript_18881;F01_transcript_19478;F01_transcript_19663;F01_transcript_1972;F01_transcript_19846;F01_transcript_20587;F01_transcript_20759;F01_transcript_21333;F01_transcript_21675;F01_transcript_22407;F01_transcript_22485;F01_transcript_23347;F01_transcript_23718;F01_transcript_23893;F01_transcript_23908;F01_transcript_24320;F01_transcript_24393;F01_transcript_24429;F01_transcript_25115;F01_transcript_25127;F01_transcript_25193;F01_transcript_25303;F01_transcript_25593;F01_transcript_25693;F01_transcript_25913;F01_transcript_26052;F01_transcript_26423;F01_transcript_27028;F01_transcript_27104;F01_transcript_27405;F01_transcript_2752;F01_transcript_28057;F01_transcript_28552;F01_transcript_28554;F01_transcript_28791;F01_transcript_29026;F01_transcript_31193;F01_transcript_31717;F01_transcript_32533;F01_transcript_32796;F01_transcript_32936;F01_transcript_33320;F01_transcript_33857;F01_transcript_33941;F01_transcript_34196;F01_transcript_34241;F01_transcript_34262;F01_transcript_34383;F01_transcript_34509;F01_transcript_34703;F01_transcript_35210;F01_transcript_35242;F01_transcript_35745;F01_transcript_35918;F01_transcript_3600;F01_transcript_36110;F01_transcript_36188;F01_transcript_36501;F01_transcript_3669;F01_transcript_36782;F01_transcript_36817;F01_transcript_370;F01_transcript_37934;F01_transcript_38299;F01_transcript_38484;F01_transcript_39326;F01_transcript_39412;F01_transcript_40082;F01_transcript_40269;F01_transcript_40939;F01_transcript_41019;F01_transcript_41095;F01_transcript_41436;F01_transcript_41660;F01_transcript_41717;F01_transcript_41762;F01_transcript_41917;F01_transcript_42073;F01_transcript_42701;F01_transcript_43131;F01_transcript_43166;F01_transcript_43223;F01_transcript_43254;F01_transcript_43473;F01_transcript_438;F01_transcript_44644;F01_transcript_44998;F01_transcript_45144;F01_transcript_45285;F01_transcript_45286;F01_transcript_45646;F01_transcript_46033;F01_transcript_46290;F01_transcript_46757;F01_transcript_47312;F01_transcript_47326;F01_transcript_47649;F01_transcript_47707;F01_transcript_48293;F01_transcript_48532;F01_transcript_48599;F01_transcript_48775;F01_transcript_48821;F01_transcript_48952;F01_transcript_49742;F01_transcript_50062;F01_transcript_50237;F01_transcript_50761;F01_transcript_50863;F01_transcript_50909;F01_transcript_51207;F01_transcript_51527;F01_transcript_52263;F01_transcript_52369;F01_transcript_52487;F01_transcript_52553;F01_transcript_52675;F01_transcript_52695;F01_transcript_52823;F01_transcript_53673;F01_transcript_53955;F01_transcript_54042;F01_transcript_54118;F01_transcript_54255;F01_transcript_54258;F01_transcript_54289;F01_transcript_54819;F01_transcript_54866;F01_transcript_54901;F01_transcript_54927;F01_transcript_55036;F01_transcript_55206;F01_transcript_55389;F01_transcript_55605;F01_transcript_55679;F01_transcript_56027;F01_transcript_56251;F01_transcript_56319;F01_transcript_56355;F01_transcript_56769;F01_transcript_57668;F01_transcript_58079;F01_transcript_58547;F01_transcript_58784;F01_transcript_58809;F01_transcript_58810;F01_transcript_59344;F01_transcript_59527;F01_transcript_59540;F01_transcript_59745;F01_transcript_59822;F01_transcript_61073;F01_transcript_61108;F01_transcript_61162;F01_transcript_61678;F01_transcript_61770;F01_transcript_61883;F01_transcript_6331;F01_transcript_6780;F01_transcript_7564;F01_transcript_7950;F01_transcript_8312;F01_transcript_8366;F01_transcript_8430;F01_transcript_8544;F01_transcript_8857;F01_transcript_9001;F01_transcript_9158;F01_transcript_9238;F01_transcript_9441;F01_transcript_9447;F01_transcript_9779;F01_transcript_9897;F01_transcript_9951;</t>
  </si>
  <si>
    <t>K02147+K07374+K00921+K07375+K07374+K02147+K07375+K02144+K07374+K02144+K07374+K07374+K07374+K07375+K02148+K07375+K07375+K07375+K07374+K02147+K07374+K07374+K07374+K08057+K07375+K02148+K00921+K02148+K02148+K08057+K07375+K07375+K07374+K07375+K08057+K07374+K02146+K00921+K02149+K04392+K02149+K04392+K04392+K02150+K02155+K07889+K02155+K03661+K03661+K02155+K02151+K02154+K00921+K00921+K00921+K02154+K02154+K02147+K07374+K07374+K08054+K02147+K00921+K07374+K02154+K00921+K07375+K08492+K07375+K08492+K10956+K07897+K02147+K02150+K01365+K04392+K07374+K07375+K02147+K10956+K09481+K00921+K02154+K07375+K02147+K07375+K04392+K00921+K08057+K00914+K02148+K07889+K07374+K00914+K10956+K00921+K00921+K08054+K02154+K04392+K02154+K07374+K01365+K02147+K07897+K10956+K00914+K08057+K07375+K04392+K00914+K07897+K07897+K00921+K08517+K08057+K02154+K08054+K02154+K07342+K00921+K02151+K13885+K10956+K04392+K07375+K08054+K02147+K04392+K02147+K07374+K02148+K02147+K07375+K00921+K10956+K00921+K10956+K08492+K07897+K10956+K00921+K02154+K00921+K02155+K00921+K00921+K00914+K02154+K10956+K02155+K02147+K02147+K07375+K02149+K02151+K00921+K00921+K07374+K08492+K00921+K07375+K08057+K04392+K07375+K02146+K04392+K07374+K02146+K08492+K02144+K02146+K02152+K02151+K02154+K07375+K08057+K03661+K07375+K08492+K08492+K02146+K04392+K04392+K07897+K02154+K07375+K07374+K04392+K02146+K00921+K02147+K00921+K08054+K07375+K02150+K07374+K07375+K07889+K07374+K02144+K02144+K07375+K02154+K00921+K08517+K10956+K02147+K02155+K02145+K02147+K08054+K00921+K02145+K02147+K02147+K07374+K02144+K02147+K02144+K10956+K02144+K02147+K10956+K02144+K10956</t>
  </si>
  <si>
    <t>ko04146</t>
  </si>
  <si>
    <t>F01_transcript_10414;F01_transcript_10511;F01_transcript_1062;F01_transcript_10629;F01_transcript_10769;F01_transcript_10771;F01_transcript_11078;F01_transcript_11564;F01_transcript_1178;F01_transcript_12089;F01_transcript_12125;F01_transcript_12199;F01_transcript_12226;F01_transcript_12528;F01_transcript_12701;F01_transcript_12778;F01_transcript_12795;F01_transcript_12815;F01_transcript_13104;F01_transcript_13205;F01_transcript_13319;F01_transcript_13344;F01_transcript_13357;F01_transcript_13482;F01_transcript_13566;F01_transcript_13577;F01_transcript_13700;F01_transcript_14011;F01_transcript_14063;F01_transcript_14118;F01_transcript_14129;F01_transcript_14146;F01_transcript_14279;F01_transcript_14400;F01_transcript_14569;F01_transcript_14710;F01_transcript_15111;F01_transcript_15126;F01_transcript_15202;F01_transcript_15514;F01_transcript_15838;F01_transcript_15974;F01_transcript_16665;F01_transcript_17112;F01_transcript_17273;F01_transcript_17303;F01_transcript_17658;F01_transcript_17728;F01_transcript_18306;F01_transcript_18341;F01_transcript_18424;F01_transcript_18758;F01_transcript_19417;F01_transcript_19721;F01_transcript_20214;F01_transcript_20345;F01_transcript_20715;F01_transcript_20860;F01_transcript_20915;F01_transcript_20942;F01_transcript_21059;F01_transcript_21092;F01_transcript_21250;F01_transcript_21342;F01_transcript_21737;F01_transcript_21833;F01_transcript_22034;F01_transcript_22046;F01_transcript_22096;F01_transcript_22249;F01_transcript_22496;F01_transcript_22520;F01_transcript_22691;F01_transcript_22760;F01_transcript_22979;F01_transcript_23016;F01_transcript_23111;F01_transcript_23174;F01_transcript_23652;F01_transcript_23738;F01_transcript_23879;F01_transcript_23932;F01_transcript_24698;F01_transcript_24770;F01_transcript_24877;F01_transcript_25005;F01_transcript_25960;F01_transcript_26049;F01_transcript_26221;F01_transcript_26326;F01_transcript_26482;F01_transcript_26758;F01_transcript_26951;F01_transcript_26986;F01_transcript_27070;F01_transcript_27147;F01_transcript_27278;F01_transcript_27410;F01_transcript_27678;F01_transcript_27894;F01_transcript_28151;F01_transcript_28379;F01_transcript_28411;F01_transcript_28989;F01_transcript_29179;F01_transcript_29285;F01_transcript_29734;F01_transcript_2994;F01_transcript_30192;F01_transcript_30424;F01_transcript_30801;F01_transcript_31224;F01_transcript_31452;F01_transcript_31458;F01_transcript_31544;F01_transcript_31578;F01_transcript_31707;F01_transcript_31800;F01_transcript_32067;F01_transcript_32261;F01_transcript_32626;F01_transcript_32975;F01_transcript_33157;F01_transcript_33233;F01_transcript_33263;F01_transcript_33357;F01_transcript_33657;F01_transcript_34085;F01_transcript_34086;F01_transcript_34271;F01_transcript_34946;F01_transcript_35042;F01_transcript_35388;F01_transcript_35737;F01_transcript_35921;F01_transcript_36504;F01_transcript_36521;F01_transcript_36680;F01_transcript_36859;F01_transcript_37314;F01_transcript_37340;F01_transcript_3744;F01_transcript_37597;F01_transcript_38042;F01_transcript_38395;F01_transcript_38550;F01_transcript_39057;F01_transcript_39518;F01_transcript_39656;F01_transcript_39714;F01_transcript_39773;F01_transcript_40408;F01_transcript_40754;F01_transcript_40874;F01_transcript_40981;F01_transcript_41311;F01_transcript_41387;F01_transcript_41422;F01_transcript_42031;F01_transcript_422;F01_transcript_42201;F01_transcript_42393;F01_transcript_42426;F01_transcript_42551;F01_transcript_42851;F01_transcript_42930;F01_transcript_43163;F01_transcript_43324;F01_transcript_4334;F01_transcript_43685;F01_transcript_43755;F01_transcript_43779;F01_transcript_43800;F01_transcript_44003;F01_transcript_44115;F01_transcript_44163;F01_transcript_44453;F01_transcript_45028;F01_transcript_45109;F01_transcript_45301;F01_transcript_45303;F01_transcript_45516;F01_transcript_45944;F01_transcript_45966;F01_transcript_46180;F01_transcript_46263;F01_transcript_46309;F01_transcript_46716;F01_transcript_47159;F01_transcript_47650;F01_transcript_47723;F01_transcript_47764;F01_transcript_47842;F01_transcript_47949;F01_transcript_47991;F01_transcript_48181;F01_transcript_48247;F01_transcript_48302;F01_transcript_4841;F01_transcript_48458;F01_transcript_4861;F01_transcript_48624;F01_transcript_48644;F01_transcript_48682;F01_transcript_48882;F01_transcript_49001;F01_transcript_49185;F01_transcript_492;F01_transcript_49212;F01_transcript_49635;F01_transcript_49667;F01_transcript_49723;F01_transcript_49855;F01_transcript_49898;F01_transcript_5033;F01_transcript_50558;F01_transcript_5138;F01_transcript_51603;F01_transcript_51624;F01_transcript_51645;F01_transcript_5186;F01_transcript_52065;F01_transcript_52074;F01_transcript_52098;F01_transcript_52150;F01_transcript_52188;F01_transcript_52285;F01_transcript_52300;F01_transcript_5231;F01_transcript_52332;F01_transcript_5255;F01_transcript_52722;F01_transcript_53129;F01_transcript_53699;F01_transcript_53800;F01_transcript_53958;F01_transcript_54774;F01_transcript_5505;F01_transcript_55146;F01_transcript_55218;F01_transcript_55397;F01_transcript_55454;F01_transcript_55739;F01_transcript_56350;F01_transcript_56435;F01_transcript_56472;F01_transcript_56512;F01_transcript_5697;F01_transcript_57105;F01_transcript_57118;F01_transcript_57120;F01_transcript_57138;F01_transcript_57369;F01_transcript_5754;F01_transcript_57813;F01_transcript_57830;F01_transcript_58278;F01_transcript_58379;F01_transcript_58507;F01_transcript_58662;F01_transcript_58779;F01_transcript_58865;F01_transcript_58915;F01_transcript_59060;F01_transcript_59269;F01_transcript_59578;F01_transcript_59883;F01_transcript_60073;F01_transcript_60951;F01_transcript_61008;F01_transcript_61137;F01_transcript_6122;F01_transcript_61385;F01_transcript_61836;F01_transcript_61843;F01_transcript_6275;F01_transcript_6513;F01_transcript_6616;F01_transcript_6886;F01_transcript_6943;F01_transcript_7017;F01_transcript_7278;F01_transcript_7555;F01_transcript_8672;F01_transcript_8755;F01_transcript_9824;F01_transcript_9873;F01_transcript_9990;</t>
  </si>
  <si>
    <t>K07513+K03781+K13338+K07513+K13356+K03781+K00031+K07513+K13338+K07513+K13343+K00031+K11517+K01640+K00031+K11517+K13335+K11517+K13344+K13348+K03781+K00031+K13354+K06664+K00830+K13348+K00830+K03426+K00869+K13346+K13354+K11517+K11517+K13348+K00869+K11147+K04564+K11517+K00869+K11517+K11147+K03781+K03781+K04564+K04565+K04564+K04565+K04565+K00232+K01640+K13342+K01897+K00232+K11517+K13341+K03781+K04564+K13335+K00232+K00306+K07513+K11517+K07513+K01578+K00232+K03781+K12261+K11517+K00232+K11147+K07513+K13237+K01640+K01897+K03781+K04565+K13341+K01640+K01897+K11517+K00232+K13348+K06664+K01897+K00232+K04565+K00106+K13237+K01640+K01897+K00232+K04564+K01897+K01578+K01897+K01640+K13344+K13343+K00031+K11517+K01640+K01897+K01897+K03781+K13348+K00232+K01640+K13339+K04564+K13345+K00830+K04564+K13339+K00477+K13342+K07513+K05677+K13338+K01640+K06664+K13354+K01578+K00232+K00232+K03781+K13335+K00232+K04564+K01897+K00232+K00477+K01897+K00106+K13343+K00232+K04564+K03781+K01640+K03781+K01897+K01897+K01897+K11147+K00106+K00031+K01897+K01897+K01578+K07513+K00869+K00232+K13354+K11517+K01640+K11147+K13342+K03781+K13336+K00106+K00106+K01897+K00232+K01897+K01897+K00031+K00477+K03781+K01897+K01897+K01897+K00232+K13348+K07513+K01578+K13336+K00031+K13348+K00106+K07513+K13348+K11517+K00830+K01897+K04564+K06664+K00031+K00232+K00306+K00031+K00830+K01578+K00232+K01897+K03426+K03781+K01897+K01897+K00031+K01897+K01897+K12261+K04564+K12261+K07513+K13342+K13348+K12663+K00106+K04564+K11147+K03426+K01640+K01897+K00232+K01897+K01640+K01897+K03781+K13343+K13336+K00232+K00031+K00031+K13354+K01897+K03781+K00232+K13237+K01897+K07513+K00232+K13343+K07513+K13347+K01578+K01640+K03781+K00232+K13341+K00232+K01640+K00232+K04565+K01897+K01578+K00477+K13336+K01897+K00232+K00031+K01897+K00306+K01897+K00232+K13338+K11517+K01897+K01897+K01897+K00031+K01897+K07513+K13337+K11517+K03781+K00830+K07513+K03781+K00106+K00031+K06664+K01897+K13341+K13341+K01578+K01897+K01897+K01897+K01897+K01897+K01897+K12261+K03781+K12261+K12261+K03781+K03781+K03781</t>
  </si>
  <si>
    <t>ko04626</t>
  </si>
  <si>
    <t>F01_transcript_10344;F01_transcript_10447;F01_transcript_10473;F01_transcript_10609;F01_transcript_1117;F01_transcript_12383;F01_transcript_12586;F01_transcript_12589;F01_transcript_12723;F01_transcript_12724;F01_transcript_1323;F01_transcript_13591;F01_transcript_14395;F01_transcript_14753;F01_transcript_14851;F01_transcript_17149;F01_transcript_17171;F01_transcript_17391;F01_transcript_17459;F01_transcript_17574;F01_transcript_17722;F01_transcript_17736;F01_transcript_18330;F01_transcript_18671;F01_transcript_1933;F01_transcript_19358;F01_transcript_19634;F01_transcript_19908;F01_transcript_20127;F01_transcript_2024;F01_transcript_20980;F01_transcript_21154;F01_transcript_21533;F01_transcript_21555;F01_transcript_21713;F01_transcript_21825;F01_transcript_21942;F01_transcript_22087;F01_transcript_2222;F01_transcript_22537;F01_transcript_22664;F01_transcript_22665;F01_transcript_22767;F01_transcript_22961;F01_transcript_22981;F01_transcript_23118;F01_transcript_23119;F01_transcript_23163;F01_transcript_23705;F01_transcript_23791;F01_transcript_23793;F01_transcript_23809;F01_transcript_2427;F01_transcript_24649;F01_transcript_2552;F01_transcript_25847;F01_transcript_25860;F01_transcript_26165;F01_transcript_26419;F01_transcript_26623;F01_transcript_26717;F01_transcript_26946;F01_transcript_27194;F01_transcript_27830;F01_transcript_27944;F01_transcript_27984;F01_transcript_28056;F01_transcript_28159;F01_transcript_2905;F01_transcript_2922;F01_transcript_29692;F01_transcript_30449;F01_transcript_30509;F01_transcript_30832;F01_transcript_31092;F01_transcript_31242;F01_transcript_31330;F01_transcript_31392;F01_transcript_31418;F01_transcript_31540;F01_transcript_31541;F01_transcript_3155;F01_transcript_31556;F01_transcript_32101;F01_transcript_32287;F01_transcript_32627;F01_transcript_32789;F01_transcript_32853;F01_transcript_33160;F01_transcript_33765;F01_transcript_34321;F01_transcript_34370;F01_transcript_34405;F01_transcript_34484;F01_transcript_34925;F01_transcript_35100;F01_transcript_3556;F01_transcript_35597;F01_transcript_35670;F01_transcript_36258;F01_transcript_3656;F01_transcript_36588;F01_transcript_37123;F01_transcript_37507;F01_transcript_37682;F01_transcript_38605;F01_transcript_3864;F01_transcript_38689;F01_transcript_39434;F01_transcript_39672;F01_transcript_39807;F01_transcript_39845;F01_transcript_39963;F01_transcript_4038;F01_transcript_40495;F01_transcript_40696;F01_transcript_40979;F01_transcript_4120;F01_transcript_41334;F01_transcript_41347;F01_transcript_4136;F01_transcript_41510;F01_transcript_4156;F01_transcript_4173;F01_transcript_41798;F01_transcript_41883;F01_transcript_41941;F01_transcript_41986;F01_transcript_42350;F01_transcript_42521;F01_transcript_42524;F01_transcript_42727;F01_transcript_42767;F01_transcript_43263;F01_transcript_43289;F01_transcript_4329;F01_transcript_43296;F01_transcript_43771;F01_transcript_43822;F01_transcript_44159;F01_transcript_44308;F01_transcript_44378;F01_transcript_44578;F01_transcript_44581;F01_transcript_44600;F01_transcript_44802;F01_transcript_4483;F01_transcript_45108;F01_transcript_45354;F01_transcript_45493;F01_transcript_45810;F01_transcript_45987;F01_transcript_4609;F01_transcript_46438;F01_transcript_46629;F01_transcript_46660;F01_transcript_47594;F01_transcript_48091;F01_transcript_48126;F01_transcript_48614;F01_transcript_48960;F01_transcript_49300;F01_transcript_49315;F01_transcript_49333;F01_transcript_49353;F01_transcript_49356;F01_transcript_49371;F01_transcript_49464;F01_transcript_49609;F01_transcript_49837;F01_transcript_50000;F01_transcript_5006;F01_transcript_50641;F01_transcript_50666;F01_transcript_50762;F01_transcript_51061;F01_transcript_51091;F01_transcript_51097;F01_transcript_51242;F01_transcript_51355;F01_transcript_51485;F01_transcript_51594;F01_transcript_51621;F01_transcript_51718;F01_transcript_52027;F01_transcript_52031;F01_transcript_52547;F01_transcript_52572;F01_transcript_52637;F01_transcript_53637;F01_transcript_53803;F01_transcript_54147;F01_transcript_54412;F01_transcript_54700;F01_transcript_54750;F01_transcript_55411;F01_transcript_55457;F01_transcript_5551;F01_transcript_55772;F01_transcript_5584;F01_transcript_55907;F01_transcript_56138;F01_transcript_56277;F01_transcript_5653;F01_transcript_56596;F01_transcript_56698;F01_transcript_56917;F01_transcript_57116;F01_transcript_57170;F01_transcript_57343;F01_transcript_57476;F01_transcript_57487;F01_transcript_57530;F01_transcript_5793;F01_transcript_57979;F01_transcript_58310;F01_transcript_58371;F01_transcript_58921;F01_transcript_59545;F01_transcript_60453;F01_transcript_60602;F01_transcript_60688;F01_transcript_60824;F01_transcript_61158;F01_transcript_61410;F01_transcript_61414;F01_transcript_61478;F01_transcript_61509;F01_transcript_61577;F01_transcript_61615;F01_transcript_61747;F01_transcript_61776;F01_transcript_61871;F01_transcript_61976;F01_transcript_6477;F01_transcript_6504;F01_transcript_6849;F01_transcript_7273;F01_transcript_7308;F01_transcript_7316;F01_transcript_7542;F01_transcript_7611;F01_transcript_7668;F01_transcript_7765;F01_transcript_7849;F01_transcript_8723;F01_transcript_9246;F01_transcript_9315;F01_transcript_9639;F01_transcript_9682;F01_transcript_9828;F01_transcript_9927;</t>
  </si>
  <si>
    <t>K13412+K13424+K13424+K13424+K13420+K13424+K13436+K13413+K12795+K12795+K13420+K13448+K13448+K13412+K13412+K13448+K13448+K13448+K13448+K02183+K02183+K02183+K13412+K13412+K13447+K13412+K09487+K13448+K13424+K13447+K13414+K13447+K13448+K13447+K05391+K13447+K02183+K09487+K05391+K13447+K09487+K13412+K13420+K02183+K13447+K13448+K13414+K09487+K02183+K13448+K02183+K18835+K13447+K13412+K09487+K05391+K13448+K13447+K13458+K13447+K13447+K13414+K13412+K18835+K12795+K13424+K13447+K05391+K13447+K13447+K13447+K13457+K13434+K12795+K13414+K04079+K13412+K04079+K09487+K13412+K13434+K13447+K13448+K12795+K13447+K13448+K13420+K05391+K00864+K13412+K13459+K18835+K04079+K13413+K05391+K13448+K13414+K13447+K13412+K13430+K04079+K04079+K13456+K13424+K13457+K13458+K09487+K13414+K13459+K13449+K13447+K09487+K13459+K18835+K12795+K13448+K13412+K09487+K13448+K09487+K09487+K05391+K13412+K09487+K13449+K13447+K05391+K13412+K09487+K05391+K13424+K05391+K09487+K05391+K13448+K05391+K09487+K13427+K13459+K13412+K13412+K13430+K13448+K13448+K05391+K18835+K13412+K05391+K13424+K00864+K05391+K13412+K09487+K09487+K13447+K13412+K13436+K13448+K05391+K13412+K13448+K13448+K13447+K13430+K05391+K13414+K05391+K13412+K13412+K13414+K13447+K05391+K02183+K09487+K13412+K02183+K13412+K13447+K13436+K13412+K13427+K13430+K13448+K05391+K13457+K13448+K13412+K04079+K04079+K13448+K13457+K18835+K13427+K13436+K13412+K04079+K13447+K05391+K09487+K04079+K13412+K13420+K13412+K13412+K05391+K18835+K13412+K13448+K13448+K13448+K05391+K13448+K05391+K04079+K13412+K04079+K04079+K13447+K13412+K13414+K13447+K13447+K13436+K13412+K13459+K13420+K13448+K00864+K13447+K13434+K13448+K02183+K13448+K13414+K04079+K04079+K13429+K13412+K13412+K13412+K13412+K13412+K13412+K13412+K13430+K13412+K13412+K09487+K00864+K13412+K13412+K00864</t>
  </si>
  <si>
    <t>ko04712</t>
  </si>
  <si>
    <t>F01_transcript_13193;F01_transcript_13364;F01_transcript_13746;F01_transcript_14049;F01_transcript_14057;F01_transcript_14078;F01_transcript_14113;F01_transcript_14348;F01_transcript_14707;F01_transcript_15005;F01_transcript_16279;F01_transcript_17615;F01_transcript_18430;F01_transcript_1862;F01_transcript_1934;F01_transcript_19509;F01_transcript_19705;F01_transcript_2020;F01_transcript_2029;F01_transcript_21855;F01_transcript_2273;F01_transcript_2291;F01_transcript_2379;F01_transcript_2380;F01_transcript_24551;F01_transcript_24919;F01_transcript_2499;F01_transcript_25465;F01_transcript_25658;F01_transcript_25966;F01_transcript_26273;F01_transcript_26489;F01_transcript_27130;F01_transcript_27706;F01_transcript_28030;F01_transcript_29089;F01_transcript_29099;F01_transcript_29666;F01_transcript_2983;F01_transcript_30056;F01_transcript_30177;F01_transcript_3081;F01_transcript_30959;F01_transcript_31010;F01_transcript_31680;F01_transcript_31687;F01_transcript_31960;F01_transcript_32024;F01_transcript_32317;F01_transcript_32444;F01_transcript_32453;F01_transcript_32677;F01_transcript_33060;F01_transcript_33455;F01_transcript_34527;F01_transcript_35730;F01_transcript_36305;F01_transcript_36368;F01_transcript_36516;F01_transcript_36876;F01_transcript_36918;F01_transcript_37098;F01_transcript_37129;F01_transcript_37325;F01_transcript_37377;F01_transcript_3743;F01_transcript_37553;F01_transcript_38349;F01_transcript_38440;F01_transcript_38514;F01_transcript_38543;F01_transcript_38620;F01_transcript_38676;F01_transcript_39001;F01_transcript_39206;F01_transcript_4001;F01_transcript_40047;F01_transcript_40114;F01_transcript_40796;F01_transcript_41770;F01_transcript_41977;F01_transcript_4217;F01_transcript_423;F01_transcript_42502;F01_transcript_42690;F01_transcript_42875;F01_transcript_43184;F01_transcript_4324;F01_transcript_43335;F01_transcript_43526;F01_transcript_4367;F01_transcript_44528;F01_transcript_44653;F01_transcript_44729;F01_transcript_4528;F01_transcript_45288;F01_transcript_45416;F01_transcript_45760;F01_transcript_45849;F01_transcript_46221;F01_transcript_4676;F01_transcript_47374;F01_transcript_47730;F01_transcript_48360;F01_transcript_4837;F01_transcript_4848;F01_transcript_48730;F01_transcript_49246;F01_transcript_49304;F01_transcript_49430;F01_transcript_50100;F01_transcript_50353;F01_transcript_50373;F01_transcript_50504;F01_transcript_50773;F01_transcript_51020;F01_transcript_51515;F01_transcript_5162;F01_transcript_51792;F01_transcript_52100;F01_transcript_52163;F01_transcript_52296;F01_transcript_5266;F01_transcript_52844;F01_transcript_52960;F01_transcript_53254;F01_transcript_53780;F01_transcript_53906;F01_transcript_54078;F01_transcript_54260;F01_transcript_54461;F01_transcript_54546;F01_transcript_54615;F01_transcript_54962;F01_transcript_55016;F01_transcript_55253;F01_transcript_55599;F01_transcript_56229;F01_transcript_56421;F01_transcript_56635;F01_transcript_56767;F01_transcript_57079;F01_transcript_57635;F01_transcript_57658;F01_transcript_58032;F01_transcript_58461;F01_transcript_58489;F01_transcript_58705;F01_transcript_58724;F01_transcript_5906;F01_transcript_59062;F01_transcript_610;F01_transcript_61240;F01_transcript_61878;F01_transcript_651;F01_transcript_682;F01_transcript_693;F01_transcript_7737;F01_transcript_798;F01_transcript_851;F01_transcript_853;F01_transcript_882;</t>
  </si>
  <si>
    <t>K00660+K00660+K00660+K00660+K00660+K03097+K00660+K03097+K03097+K03115+K00660+K16241+K03097+K12129+K12129+K00660+K16241+K12129+K12133+K12129+K12129+K12129+K12129+K12129+K03097+K03097+K12129+K12129+K03115+K12120+K00660+K03115+K12133+K03115+K10143+K03097+K12126+K12129+K12118+K12115+K12127+K12119+K12126+K12130+K03097+K00660+K12133+K12129+K12118+K12126+K12120+K12125+K12126+K03097+K03097+K12119+K12116+K12133+K12126+K16240+K12119+K16240+K03115+K12129+K12130+K12119+K03097+K12133+K12118+K12119+K12133+K12120+K12120+K12133+K12126+K12119+K12127+K12126+K12133+K10143+K03097+K12133+K12120+K12129+K12133+K12129+K12121+K12118+K12118+K12126+K12133+K00660+K12125+K00660+K12126+K03115+K00660+K12120+K03115+K00660+K12126+K12120+K12125+K16240+K12133+K12133+K00660+K12126+K00660+K12133+K03097+K12119+K12129+K00660+K00660+K12120+K12130+K12133+K12118+K00660+K03115+K12129+K12126+K16240+K12133+K12129+K00660+K12133+K12129+K12120+K12129+K12124+K00660+K12130+K12133+K12124+K12133+K16240+K03097+K12125+K12127+K12133+K10143+K12119+K12129+K12133+K12120+K12129+K03115+K12115+K12124+K12124+K00660+K12115+K12124+K12120+K12120+K12116+K12124+K12124+K12124+K12120</t>
  </si>
  <si>
    <t>ko04933</t>
  </si>
  <si>
    <t>F01_transcript_15596;F01_transcript_16002;F01_transcript_16402;F01_transcript_23481;F01_transcript_25693;F01_transcript_28791;F01_transcript_29807;F01_transcript_34383;F01_transcript_35022;F01_transcript_36501;F01_transcript_41436;F01_transcript_41917;F01_transcript_43719;F01_transcript_44981;F01_transcript_48985;F01_transcript_49586;F01_transcript_51527;F01_transcript_52487;F01_transcript_55036;F01_transcript_55206;F01_transcript_56251;F01_transcript_58868;F01_transcript_7688;F01_transcript_7820;</t>
  </si>
  <si>
    <t>K04392+K04392+K04392+K05857+K04392+K04392+K05857+K04392+K05857+K04392+K04392+K04392+K05857+K05857+K05857+K05857+K04392+K04392+K04392+K04392+K04392+K05857+K05857+K05857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20"/>
      <color theme="1"/>
      <name val="Times New Roman"/>
      <charset val="134"/>
    </font>
    <font>
      <sz val="16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8" fillId="22" borderId="7" applyNumberFormat="0" applyAlignment="0" applyProtection="0">
      <alignment vertical="center"/>
    </xf>
    <xf numFmtId="0" fontId="19" fillId="22" borderId="3" applyNumberFormat="0" applyAlignment="0" applyProtection="0">
      <alignment vertical="center"/>
    </xf>
    <xf numFmtId="0" fontId="20" fillId="23" borderId="8" applyNumberForma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E40D08"/>
      <color rgb="00293B13"/>
      <color rgb="00B2EC0A"/>
      <color rgb="00D6E69B"/>
      <color rgb="004B6D17"/>
      <color rgb="0078AC01"/>
      <color rgb="00A1DC04"/>
      <color rgb="00C4E759"/>
      <color rgb="00CEEC72"/>
      <color rgb="00D8E3A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7"/>
  <sheetViews>
    <sheetView tabSelected="1" zoomScale="85" zoomScaleNormal="85" workbookViewId="0">
      <selection activeCell="A1" sqref="A1:H1"/>
    </sheetView>
  </sheetViews>
  <sheetFormatPr defaultColWidth="9" defaultRowHeight="25.5" outlineLevelCol="7"/>
  <cols>
    <col min="1" max="1" width="65" style="1" customWidth="1"/>
    <col min="2" max="2" width="8.975" style="1" customWidth="1"/>
    <col min="3" max="3" width="64.1166666666667" style="2" customWidth="1"/>
    <col min="4" max="4" width="11.025" style="2" customWidth="1"/>
    <col min="5" max="5" width="43.375" style="3" customWidth="1"/>
    <col min="6" max="6" width="9.55833333333333" style="3" customWidth="1"/>
    <col min="7" max="7" width="12.3416666666667" style="3" customWidth="1"/>
    <col min="8" max="16384" width="9" style="4"/>
  </cols>
  <sheetData>
    <row r="1" spans="1:8">
      <c r="A1" s="3" t="s">
        <v>0</v>
      </c>
      <c r="B1" s="3"/>
      <c r="C1" s="3"/>
      <c r="D1" s="3"/>
      <c r="H1" s="3"/>
    </row>
    <row r="2" ht="27" spans="1:8">
      <c r="A2" s="5" t="s">
        <v>1</v>
      </c>
      <c r="B2" s="5" t="s">
        <v>2</v>
      </c>
      <c r="C2" s="6" t="s">
        <v>3</v>
      </c>
      <c r="D2" s="6" t="s">
        <v>2</v>
      </c>
      <c r="E2" s="7" t="s">
        <v>4</v>
      </c>
      <c r="F2" s="7"/>
      <c r="G2" s="7" t="s">
        <v>5</v>
      </c>
      <c r="H2" s="7" t="s">
        <v>2</v>
      </c>
    </row>
    <row r="3" ht="15.75" spans="1:8">
      <c r="A3" s="8" t="s">
        <v>6</v>
      </c>
      <c r="B3" s="8">
        <v>5616</v>
      </c>
      <c r="C3" s="9" t="s">
        <v>7</v>
      </c>
      <c r="D3" s="9">
        <v>2028</v>
      </c>
      <c r="E3" s="10" t="s">
        <v>8</v>
      </c>
      <c r="F3" s="10"/>
      <c r="G3" s="10" t="str">
        <f>VLOOKUP(E3,Sheet2!A:B,2,0)</f>
        <v>ko00052</v>
      </c>
      <c r="H3" s="10">
        <v>184</v>
      </c>
    </row>
    <row r="4" ht="15.75" spans="1:8">
      <c r="A4" s="8"/>
      <c r="B4" s="8"/>
      <c r="C4" s="9"/>
      <c r="D4" s="9"/>
      <c r="E4" s="10" t="s">
        <v>9</v>
      </c>
      <c r="F4" s="10"/>
      <c r="G4" s="10" t="str">
        <f>VLOOKUP(E4,Sheet2!A:B,2,0)</f>
        <v>ko00053</v>
      </c>
      <c r="H4" s="10">
        <v>106</v>
      </c>
    </row>
    <row r="5" ht="15.75" spans="1:8">
      <c r="A5" s="8"/>
      <c r="B5" s="8"/>
      <c r="C5" s="9"/>
      <c r="D5" s="9"/>
      <c r="E5" s="10" t="s">
        <v>10</v>
      </c>
      <c r="F5" s="10"/>
      <c r="G5" s="10" t="str">
        <f>VLOOKUP(E5,Sheet2!A:B,2,0)</f>
        <v>ko00030</v>
      </c>
      <c r="H5" s="10">
        <v>171</v>
      </c>
    </row>
    <row r="6" ht="15.75" spans="1:8">
      <c r="A6" s="8"/>
      <c r="B6" s="8"/>
      <c r="C6" s="9"/>
      <c r="D6" s="9"/>
      <c r="E6" s="10" t="s">
        <v>11</v>
      </c>
      <c r="F6" s="10"/>
      <c r="G6" s="10" t="str">
        <f>VLOOKUP(E6,Sheet2!A:B,2,0)</f>
        <v>ko00650</v>
      </c>
      <c r="H6" s="10">
        <v>78</v>
      </c>
    </row>
    <row r="7" ht="15.75" spans="1:8">
      <c r="A7" s="8"/>
      <c r="B7" s="8"/>
      <c r="C7" s="9"/>
      <c r="D7" s="9"/>
      <c r="E7" s="10" t="s">
        <v>12</v>
      </c>
      <c r="F7" s="10"/>
      <c r="G7" s="10" t="str">
        <f>VLOOKUP(E7,Sheet2!A:B,2,0)</f>
        <v>ko00040</v>
      </c>
      <c r="H7" s="10">
        <v>104</v>
      </c>
    </row>
    <row r="8" ht="15.75" spans="1:8">
      <c r="A8" s="8"/>
      <c r="B8" s="8"/>
      <c r="C8" s="9"/>
      <c r="D8" s="9"/>
      <c r="E8" s="10" t="s">
        <v>13</v>
      </c>
      <c r="F8" s="10"/>
      <c r="G8" s="10" t="str">
        <f>VLOOKUP(E8,Sheet2!A:B,2,0)</f>
        <v>ko00620</v>
      </c>
      <c r="H8" s="10">
        <v>305</v>
      </c>
    </row>
    <row r="9" ht="15.75" spans="1:8">
      <c r="A9" s="8"/>
      <c r="B9" s="8"/>
      <c r="C9" s="9"/>
      <c r="D9" s="9"/>
      <c r="E9" s="10" t="s">
        <v>14</v>
      </c>
      <c r="F9" s="10"/>
      <c r="G9" s="10" t="str">
        <f>VLOOKUP(E9,Sheet2!A:B,2,0)</f>
        <v>ko00500</v>
      </c>
      <c r="H9" s="10">
        <v>548</v>
      </c>
    </row>
    <row r="10" ht="15.75" spans="1:8">
      <c r="A10" s="8"/>
      <c r="B10" s="8"/>
      <c r="C10" s="9"/>
      <c r="D10" s="9"/>
      <c r="E10" s="10" t="s">
        <v>15</v>
      </c>
      <c r="F10" s="10"/>
      <c r="G10" s="10" t="str">
        <f>VLOOKUP(E10,Sheet2!A:B,2,0)</f>
        <v>ko00010</v>
      </c>
      <c r="H10" s="10">
        <v>398</v>
      </c>
    </row>
    <row r="11" ht="15.75" spans="1:8">
      <c r="A11" s="8"/>
      <c r="B11" s="8"/>
      <c r="C11" s="9"/>
      <c r="D11" s="9"/>
      <c r="E11" s="10" t="s">
        <v>16</v>
      </c>
      <c r="F11" s="10"/>
      <c r="G11" s="10" t="str">
        <f>VLOOKUP(E11,Sheet2!A:B,2,0)</f>
        <v>ko00520</v>
      </c>
      <c r="H11" s="10">
        <v>349</v>
      </c>
    </row>
    <row r="12" ht="15.75" spans="1:8">
      <c r="A12" s="8"/>
      <c r="B12" s="8"/>
      <c r="C12" s="9"/>
      <c r="D12" s="9"/>
      <c r="E12" s="10" t="s">
        <v>17</v>
      </c>
      <c r="F12" s="10"/>
      <c r="G12" s="10" t="str">
        <f>VLOOKUP(E12,Sheet2!A:B,2,0)</f>
        <v>ko00020</v>
      </c>
      <c r="H12" s="10">
        <v>219</v>
      </c>
    </row>
    <row r="13" ht="15.75" spans="1:8">
      <c r="A13" s="8"/>
      <c r="B13" s="8"/>
      <c r="C13" s="9"/>
      <c r="D13" s="9"/>
      <c r="E13" s="10" t="s">
        <v>18</v>
      </c>
      <c r="F13" s="10"/>
      <c r="G13" s="10" t="str">
        <f>VLOOKUP(E13,Sheet2!A:B,2,0)</f>
        <v>ko00562</v>
      </c>
      <c r="H13" s="10">
        <v>163</v>
      </c>
    </row>
    <row r="14" ht="15.75" spans="1:8">
      <c r="A14" s="8"/>
      <c r="B14" s="8"/>
      <c r="C14" s="9"/>
      <c r="D14" s="9"/>
      <c r="E14" s="10" t="s">
        <v>19</v>
      </c>
      <c r="F14" s="10"/>
      <c r="G14" s="10" t="str">
        <f>VLOOKUP(E14,Sheet2!A:B,2,0)</f>
        <v>ko00640</v>
      </c>
      <c r="H14" s="10">
        <v>100</v>
      </c>
    </row>
    <row r="15" ht="15.75" spans="1:8">
      <c r="A15" s="8"/>
      <c r="B15" s="8"/>
      <c r="C15" s="9"/>
      <c r="D15" s="9"/>
      <c r="E15" s="10" t="s">
        <v>20</v>
      </c>
      <c r="F15" s="10"/>
      <c r="G15" s="10" t="str">
        <f>VLOOKUP(E15,Sheet2!A:B,2,0)</f>
        <v>ko00630</v>
      </c>
      <c r="H15" s="10">
        <v>286</v>
      </c>
    </row>
    <row r="16" ht="15.75" spans="1:8">
      <c r="A16" s="8"/>
      <c r="B16" s="8"/>
      <c r="C16" s="9"/>
      <c r="D16" s="9"/>
      <c r="E16" s="10" t="s">
        <v>21</v>
      </c>
      <c r="F16" s="10"/>
      <c r="G16" s="10" t="str">
        <f>VLOOKUP(E16,Sheet2!A:B,2,0)</f>
        <v>ko00660</v>
      </c>
      <c r="H16" s="10">
        <v>23</v>
      </c>
    </row>
    <row r="17" ht="15.75" spans="1:8">
      <c r="A17" s="8"/>
      <c r="B17" s="8"/>
      <c r="C17" s="9"/>
      <c r="D17" s="9"/>
      <c r="E17" s="10" t="s">
        <v>22</v>
      </c>
      <c r="F17" s="10"/>
      <c r="G17" s="10" t="str">
        <f>VLOOKUP(E17,Sheet2!A:B,2,0)</f>
        <v>ko00051</v>
      </c>
      <c r="H17" s="10">
        <v>208</v>
      </c>
    </row>
    <row r="18" ht="15.75" spans="1:8">
      <c r="A18" s="8"/>
      <c r="B18" s="8"/>
      <c r="C18" s="9" t="s">
        <v>23</v>
      </c>
      <c r="D18" s="9">
        <v>438</v>
      </c>
      <c r="E18" s="10" t="s">
        <v>24</v>
      </c>
      <c r="F18" s="10"/>
      <c r="G18" s="10" t="str">
        <f>VLOOKUP(E18,Sheet2!A:B,2,0)</f>
        <v>ko00240</v>
      </c>
      <c r="H18" s="10">
        <v>247</v>
      </c>
    </row>
    <row r="19" ht="15.75" spans="1:8">
      <c r="A19" s="8"/>
      <c r="B19" s="8"/>
      <c r="C19" s="9"/>
      <c r="D19" s="9"/>
      <c r="E19" s="10" t="s">
        <v>25</v>
      </c>
      <c r="F19" s="10"/>
      <c r="G19" s="10" t="str">
        <f>VLOOKUP(E19,Sheet2!A:B,2,0)</f>
        <v>ko00230</v>
      </c>
      <c r="H19" s="10">
        <v>334</v>
      </c>
    </row>
    <row r="20" ht="15.75" spans="1:8">
      <c r="A20" s="8"/>
      <c r="B20" s="8"/>
      <c r="C20" s="9" t="s">
        <v>26</v>
      </c>
      <c r="D20" s="9">
        <v>733</v>
      </c>
      <c r="E20" s="10" t="s">
        <v>27</v>
      </c>
      <c r="F20" s="10"/>
      <c r="G20" s="10" t="str">
        <f>VLOOKUP(E20,Sheet2!A:B,2,0)</f>
        <v>ko00710</v>
      </c>
      <c r="H20" s="10">
        <v>243</v>
      </c>
    </row>
    <row r="21" ht="15.75" spans="1:8">
      <c r="A21" s="8"/>
      <c r="B21" s="8"/>
      <c r="C21" s="9"/>
      <c r="D21" s="9"/>
      <c r="E21" s="10" t="s">
        <v>28</v>
      </c>
      <c r="F21" s="10"/>
      <c r="G21" s="10" t="str">
        <f>VLOOKUP(E21,Sheet2!A:B,2,0)</f>
        <v>ko00195</v>
      </c>
      <c r="H21" s="10">
        <v>89</v>
      </c>
    </row>
    <row r="22" ht="15.75" spans="1:8">
      <c r="A22" s="8"/>
      <c r="B22" s="8"/>
      <c r="C22" s="9"/>
      <c r="D22" s="9"/>
      <c r="E22" s="10" t="s">
        <v>29</v>
      </c>
      <c r="F22" s="10"/>
      <c r="G22" s="10" t="str">
        <f>VLOOKUP(E22,Sheet2!A:B,2,0)</f>
        <v>ko00920</v>
      </c>
      <c r="H22" s="10">
        <v>67</v>
      </c>
    </row>
    <row r="23" ht="15.75" spans="1:8">
      <c r="A23" s="8"/>
      <c r="B23" s="8"/>
      <c r="C23" s="9"/>
      <c r="D23" s="9"/>
      <c r="E23" s="10" t="s">
        <v>30</v>
      </c>
      <c r="F23" s="10"/>
      <c r="G23" s="10" t="str">
        <f>VLOOKUP(E23,Sheet2!A:B,2,0)</f>
        <v>ko00196</v>
      </c>
      <c r="H23" s="10">
        <v>41</v>
      </c>
    </row>
    <row r="24" ht="15.75" spans="1:8">
      <c r="A24" s="8"/>
      <c r="B24" s="8"/>
      <c r="C24" s="9"/>
      <c r="D24" s="9"/>
      <c r="E24" s="10" t="s">
        <v>31</v>
      </c>
      <c r="F24" s="10"/>
      <c r="G24" s="10" t="str">
        <f>VLOOKUP(E24,Sheet2!A:B,2,0)</f>
        <v>ko00190</v>
      </c>
      <c r="H24" s="10">
        <v>242</v>
      </c>
    </row>
    <row r="25" ht="15.75" spans="1:8">
      <c r="A25" s="8"/>
      <c r="B25" s="8"/>
      <c r="C25" s="9"/>
      <c r="D25" s="9"/>
      <c r="E25" s="10" t="s">
        <v>32</v>
      </c>
      <c r="F25" s="10"/>
      <c r="G25" s="10" t="str">
        <f>VLOOKUP(E25,Sheet2!A:B,2,0)</f>
        <v>ko00910</v>
      </c>
      <c r="H25" s="10">
        <v>57</v>
      </c>
    </row>
    <row r="26" ht="15.75" spans="1:8">
      <c r="A26" s="8"/>
      <c r="B26" s="8"/>
      <c r="C26" s="9" t="s">
        <v>33</v>
      </c>
      <c r="D26" s="9">
        <v>490</v>
      </c>
      <c r="E26" s="10" t="s">
        <v>34</v>
      </c>
      <c r="F26" s="10"/>
      <c r="G26" s="10" t="str">
        <f>VLOOKUP(E26,Sheet2!A:B,2,0)</f>
        <v>ko00941</v>
      </c>
      <c r="H26" s="10">
        <v>101</v>
      </c>
    </row>
    <row r="27" ht="15.75" spans="1:8">
      <c r="A27" s="8"/>
      <c r="B27" s="8"/>
      <c r="C27" s="9"/>
      <c r="D27" s="9"/>
      <c r="E27" s="10" t="s">
        <v>35</v>
      </c>
      <c r="F27" s="10"/>
      <c r="G27" s="10" t="str">
        <f>VLOOKUP(E27,Sheet2!A:B,2,0)</f>
        <v>ko00940</v>
      </c>
      <c r="H27" s="10">
        <v>308</v>
      </c>
    </row>
    <row r="28" ht="15.75" spans="1:8">
      <c r="A28" s="8"/>
      <c r="B28" s="8"/>
      <c r="C28" s="9"/>
      <c r="D28" s="9"/>
      <c r="E28" s="10" t="s">
        <v>36</v>
      </c>
      <c r="F28" s="10"/>
      <c r="G28" s="10" t="str">
        <f>VLOOKUP(E28,Sheet2!A:B,2,0)</f>
        <v>ko00232</v>
      </c>
      <c r="H28" s="10">
        <v>11</v>
      </c>
    </row>
    <row r="29" ht="15.75" spans="1:8">
      <c r="A29" s="8"/>
      <c r="B29" s="8"/>
      <c r="C29" s="9"/>
      <c r="D29" s="9"/>
      <c r="E29" s="10" t="s">
        <v>37</v>
      </c>
      <c r="F29" s="10"/>
      <c r="G29" s="10" t="str">
        <f>VLOOKUP(E29,Sheet2!A:B,2,0)</f>
        <v>ko00965</v>
      </c>
      <c r="H29" s="10">
        <v>1</v>
      </c>
    </row>
    <row r="30" ht="15.75" spans="1:8">
      <c r="A30" s="8"/>
      <c r="B30" s="8"/>
      <c r="C30" s="9"/>
      <c r="D30" s="9"/>
      <c r="E30" s="10" t="s">
        <v>38</v>
      </c>
      <c r="F30" s="10"/>
      <c r="G30" s="10" t="str">
        <f>VLOOKUP(E30,Sheet2!A:B,2,0)</f>
        <v>ko00945</v>
      </c>
      <c r="H30" s="10">
        <v>52</v>
      </c>
    </row>
    <row r="31" ht="15.75" spans="1:8">
      <c r="A31" s="8"/>
      <c r="B31" s="8"/>
      <c r="C31" s="9"/>
      <c r="D31" s="9"/>
      <c r="E31" s="10" t="s">
        <v>39</v>
      </c>
      <c r="F31" s="10"/>
      <c r="G31" s="10" t="str">
        <f>VLOOKUP(E31,Sheet2!A:B,2,0)</f>
        <v>ko00944</v>
      </c>
      <c r="H31" s="10">
        <v>6</v>
      </c>
    </row>
    <row r="32" ht="15.75" spans="1:8">
      <c r="A32" s="8"/>
      <c r="B32" s="8"/>
      <c r="C32" s="9"/>
      <c r="D32" s="9"/>
      <c r="E32" s="10" t="s">
        <v>40</v>
      </c>
      <c r="F32" s="10"/>
      <c r="G32" s="10" t="str">
        <f>VLOOKUP(E32,Sheet2!A:B,2,0)</f>
        <v>ko00960</v>
      </c>
      <c r="H32" s="10">
        <v>68</v>
      </c>
    </row>
    <row r="33" ht="15.75" spans="1:8">
      <c r="A33" s="8"/>
      <c r="B33" s="8"/>
      <c r="C33" s="9"/>
      <c r="D33" s="9"/>
      <c r="E33" s="10" t="s">
        <v>41</v>
      </c>
      <c r="F33" s="10"/>
      <c r="G33" s="10" t="str">
        <f>VLOOKUP(E33,Sheet2!A:B,2,0)</f>
        <v>ko00942</v>
      </c>
      <c r="H33" s="10">
        <v>5</v>
      </c>
    </row>
    <row r="34" ht="15.75" spans="1:8">
      <c r="A34" s="8"/>
      <c r="B34" s="8"/>
      <c r="C34" s="9"/>
      <c r="D34" s="9"/>
      <c r="E34" s="10" t="s">
        <v>42</v>
      </c>
      <c r="F34" s="10"/>
      <c r="G34" s="10" t="str">
        <f>VLOOKUP(E34,Sheet2!A:B,2,0)</f>
        <v>ko00261</v>
      </c>
      <c r="H34" s="10">
        <v>30</v>
      </c>
    </row>
    <row r="35" ht="15.75" spans="1:8">
      <c r="A35" s="8"/>
      <c r="B35" s="8"/>
      <c r="C35" s="9"/>
      <c r="D35" s="9"/>
      <c r="E35" s="10" t="s">
        <v>43</v>
      </c>
      <c r="F35" s="10"/>
      <c r="G35" s="10" t="str">
        <f>VLOOKUP(E35,Sheet2!A:B,2,0)</f>
        <v>ko00950</v>
      </c>
      <c r="H35" s="10">
        <v>74</v>
      </c>
    </row>
    <row r="36" ht="15.75" spans="1:8">
      <c r="A36" s="8"/>
      <c r="B36" s="8"/>
      <c r="C36" s="9" t="s">
        <v>44</v>
      </c>
      <c r="D36" s="9">
        <v>1463</v>
      </c>
      <c r="E36" s="10" t="s">
        <v>45</v>
      </c>
      <c r="F36" s="10"/>
      <c r="G36" s="10" t="str">
        <f>VLOOKUP(E36,Sheet2!A:B,2,0)</f>
        <v>ko01212</v>
      </c>
      <c r="H36" s="10">
        <v>228</v>
      </c>
    </row>
    <row r="37" ht="15.75" spans="1:8">
      <c r="A37" s="8"/>
      <c r="B37" s="8"/>
      <c r="C37" s="9"/>
      <c r="D37" s="9"/>
      <c r="E37" s="10" t="s">
        <v>46</v>
      </c>
      <c r="F37" s="10"/>
      <c r="G37" s="10" t="str">
        <f>VLOOKUP(E37,Sheet2!A:B,2,0)</f>
        <v>ko01200</v>
      </c>
      <c r="H37" s="10">
        <v>867</v>
      </c>
    </row>
    <row r="38" ht="15.75" spans="1:8">
      <c r="A38" s="8"/>
      <c r="B38" s="8"/>
      <c r="C38" s="9"/>
      <c r="D38" s="9"/>
      <c r="E38" s="10" t="s">
        <v>47</v>
      </c>
      <c r="F38" s="10"/>
      <c r="G38" s="10" t="str">
        <f>VLOOKUP(E38,Sheet2!A:B,2,0)</f>
        <v>ko01210</v>
      </c>
      <c r="H38" s="10">
        <v>205</v>
      </c>
    </row>
    <row r="39" ht="15.75" spans="1:8">
      <c r="A39" s="8"/>
      <c r="B39" s="8"/>
      <c r="C39" s="9"/>
      <c r="D39" s="9"/>
      <c r="E39" s="10" t="s">
        <v>48</v>
      </c>
      <c r="F39" s="10"/>
      <c r="G39" s="10" t="str">
        <f>VLOOKUP(E39,Sheet2!A:B,2,0)</f>
        <v>ko01230</v>
      </c>
      <c r="H39" s="10">
        <v>747</v>
      </c>
    </row>
    <row r="40" ht="15.75" spans="1:8">
      <c r="A40" s="8"/>
      <c r="B40" s="8"/>
      <c r="C40" s="9" t="s">
        <v>49</v>
      </c>
      <c r="D40" s="9">
        <v>589</v>
      </c>
      <c r="E40" s="10" t="s">
        <v>50</v>
      </c>
      <c r="F40" s="10"/>
      <c r="G40" s="10" t="str">
        <f>VLOOKUP(E40,Sheet2!A:B,2,0)</f>
        <v>ko00785</v>
      </c>
      <c r="H40" s="10">
        <v>4</v>
      </c>
    </row>
    <row r="41" ht="15.75" spans="1:8">
      <c r="A41" s="8"/>
      <c r="B41" s="8"/>
      <c r="C41" s="9"/>
      <c r="D41" s="9"/>
      <c r="E41" s="10" t="s">
        <v>51</v>
      </c>
      <c r="F41" s="10"/>
      <c r="G41" s="10" t="str">
        <f>VLOOKUP(E41,Sheet2!A:B,2,0)</f>
        <v>ko00130</v>
      </c>
      <c r="H41" s="10">
        <v>86</v>
      </c>
    </row>
    <row r="42" ht="15.75" spans="1:8">
      <c r="A42" s="8"/>
      <c r="B42" s="8"/>
      <c r="C42" s="9"/>
      <c r="D42" s="9"/>
      <c r="E42" s="10" t="s">
        <v>52</v>
      </c>
      <c r="F42" s="10"/>
      <c r="G42" s="10" t="str">
        <f>VLOOKUP(E42,Sheet2!A:B,2,0)</f>
        <v>ko00770</v>
      </c>
      <c r="H42" s="10">
        <v>86</v>
      </c>
    </row>
    <row r="43" ht="15.75" spans="1:8">
      <c r="A43" s="8"/>
      <c r="B43" s="8"/>
      <c r="C43" s="9"/>
      <c r="D43" s="9"/>
      <c r="E43" s="10" t="s">
        <v>53</v>
      </c>
      <c r="F43" s="10"/>
      <c r="G43" s="10" t="str">
        <f>VLOOKUP(E43,Sheet2!A:B,2,0)</f>
        <v>ko00670</v>
      </c>
      <c r="H43" s="10">
        <v>53</v>
      </c>
    </row>
    <row r="44" ht="15.75" spans="1:8">
      <c r="A44" s="8"/>
      <c r="B44" s="8"/>
      <c r="C44" s="9"/>
      <c r="D44" s="9"/>
      <c r="E44" s="10" t="s">
        <v>54</v>
      </c>
      <c r="F44" s="10"/>
      <c r="G44" s="10" t="str">
        <f>VLOOKUP(E44,Sheet2!A:B,2,0)</f>
        <v>ko00780</v>
      </c>
      <c r="H44" s="10">
        <v>26</v>
      </c>
    </row>
    <row r="45" ht="15.75" spans="1:8">
      <c r="A45" s="8"/>
      <c r="B45" s="8"/>
      <c r="C45" s="9"/>
      <c r="D45" s="9"/>
      <c r="E45" s="10" t="s">
        <v>55</v>
      </c>
      <c r="F45" s="10"/>
      <c r="G45" s="10" t="str">
        <f>VLOOKUP(E45,Sheet2!A:B,2,0)</f>
        <v>ko00740</v>
      </c>
      <c r="H45" s="10">
        <v>35</v>
      </c>
    </row>
    <row r="46" ht="15.75" spans="1:8">
      <c r="A46" s="8"/>
      <c r="B46" s="8"/>
      <c r="C46" s="9"/>
      <c r="D46" s="9"/>
      <c r="E46" s="10" t="s">
        <v>56</v>
      </c>
      <c r="F46" s="10"/>
      <c r="G46" s="10" t="str">
        <f>VLOOKUP(E46,Sheet2!A:B,2,0)</f>
        <v>ko00790</v>
      </c>
      <c r="H46" s="10">
        <v>41</v>
      </c>
    </row>
    <row r="47" ht="15.75" spans="1:8">
      <c r="A47" s="8"/>
      <c r="B47" s="8"/>
      <c r="C47" s="9"/>
      <c r="D47" s="9"/>
      <c r="E47" s="10" t="s">
        <v>57</v>
      </c>
      <c r="F47" s="10"/>
      <c r="G47" s="10" t="str">
        <f>VLOOKUP(E47,Sheet2!A:B,2,0)</f>
        <v>ko00730</v>
      </c>
      <c r="H47" s="10">
        <v>20</v>
      </c>
    </row>
    <row r="48" ht="15.75" spans="1:8">
      <c r="A48" s="8"/>
      <c r="B48" s="8"/>
      <c r="C48" s="9"/>
      <c r="D48" s="9"/>
      <c r="E48" s="10" t="s">
        <v>58</v>
      </c>
      <c r="F48" s="10"/>
      <c r="G48" s="10" t="str">
        <f>VLOOKUP(E48,Sheet2!A:B,2,0)</f>
        <v>ko00750</v>
      </c>
      <c r="H48" s="10">
        <v>35</v>
      </c>
    </row>
    <row r="49" ht="15.75" spans="1:8">
      <c r="A49" s="8"/>
      <c r="B49" s="8"/>
      <c r="C49" s="9"/>
      <c r="D49" s="9"/>
      <c r="E49" s="10" t="s">
        <v>59</v>
      </c>
      <c r="F49" s="10"/>
      <c r="G49" s="10" t="str">
        <f>VLOOKUP(E49,Sheet2!A:B,2,0)</f>
        <v>ko00760</v>
      </c>
      <c r="H49" s="10">
        <v>65</v>
      </c>
    </row>
    <row r="50" ht="15.75" spans="1:8">
      <c r="A50" s="8"/>
      <c r="B50" s="8"/>
      <c r="C50" s="9"/>
      <c r="D50" s="9"/>
      <c r="E50" s="10" t="s">
        <v>60</v>
      </c>
      <c r="F50" s="10"/>
      <c r="G50" s="10" t="str">
        <f>VLOOKUP(E50,Sheet2!A:B,2,0)</f>
        <v>ko00860</v>
      </c>
      <c r="H50" s="10">
        <v>143</v>
      </c>
    </row>
    <row r="51" ht="15.75" spans="1:8">
      <c r="A51" s="8"/>
      <c r="B51" s="8"/>
      <c r="C51" s="9" t="s">
        <v>61</v>
      </c>
      <c r="D51" s="9">
        <v>248</v>
      </c>
      <c r="E51" s="10" t="s">
        <v>62</v>
      </c>
      <c r="F51" s="10"/>
      <c r="G51" s="10" t="str">
        <f>VLOOKUP(E51,Sheet2!A:B,2,0)</f>
        <v>ko00904</v>
      </c>
      <c r="H51" s="10">
        <v>15</v>
      </c>
    </row>
    <row r="52" ht="15.75" spans="1:8">
      <c r="A52" s="8"/>
      <c r="B52" s="8"/>
      <c r="C52" s="9"/>
      <c r="D52" s="9"/>
      <c r="E52" s="10" t="s">
        <v>63</v>
      </c>
      <c r="F52" s="10"/>
      <c r="G52" s="10" t="str">
        <f>VLOOKUP(E52,Sheet2!A:B,2,0)</f>
        <v>ko00903</v>
      </c>
      <c r="H52" s="10">
        <v>7</v>
      </c>
    </row>
    <row r="53" ht="15.75" spans="1:8">
      <c r="A53" s="8"/>
      <c r="B53" s="8"/>
      <c r="C53" s="9"/>
      <c r="D53" s="9"/>
      <c r="E53" s="10" t="s">
        <v>64</v>
      </c>
      <c r="F53" s="10"/>
      <c r="G53" s="10" t="str">
        <f>VLOOKUP(E53,Sheet2!A:B,2,0)</f>
        <v>ko00908</v>
      </c>
      <c r="H53" s="10">
        <v>13</v>
      </c>
    </row>
    <row r="54" ht="15.75" spans="1:8">
      <c r="A54" s="8"/>
      <c r="B54" s="8"/>
      <c r="C54" s="9"/>
      <c r="D54" s="9"/>
      <c r="E54" s="10" t="s">
        <v>65</v>
      </c>
      <c r="F54" s="10"/>
      <c r="G54" s="10" t="str">
        <f>VLOOKUP(E54,Sheet2!A:B,2,0)</f>
        <v>ko00906</v>
      </c>
      <c r="H54" s="10">
        <v>64</v>
      </c>
    </row>
    <row r="55" ht="15.75" spans="1:8">
      <c r="A55" s="8"/>
      <c r="B55" s="8"/>
      <c r="C55" s="9"/>
      <c r="D55" s="9"/>
      <c r="E55" s="10" t="s">
        <v>66</v>
      </c>
      <c r="F55" s="10"/>
      <c r="G55" s="10" t="str">
        <f>VLOOKUP(E55,Sheet2!A:B,2,0)</f>
        <v>ko00909</v>
      </c>
      <c r="H55" s="10">
        <v>13</v>
      </c>
    </row>
    <row r="56" ht="15.75" spans="1:8">
      <c r="A56" s="8"/>
      <c r="B56" s="8"/>
      <c r="C56" s="9"/>
      <c r="D56" s="9"/>
      <c r="E56" s="10" t="s">
        <v>67</v>
      </c>
      <c r="F56" s="10"/>
      <c r="G56" s="10" t="str">
        <f>VLOOKUP(E56,Sheet2!A:B,2,0)</f>
        <v>ko00902</v>
      </c>
      <c r="H56" s="10">
        <v>1</v>
      </c>
    </row>
    <row r="57" ht="15.75" spans="1:8">
      <c r="A57" s="8"/>
      <c r="B57" s="8"/>
      <c r="C57" s="9"/>
      <c r="D57" s="9"/>
      <c r="E57" s="10" t="s">
        <v>68</v>
      </c>
      <c r="F57" s="10"/>
      <c r="G57" s="10" t="str">
        <f>VLOOKUP(E57,Sheet2!A:B,2,0)</f>
        <v>ko00905</v>
      </c>
      <c r="H57" s="10">
        <v>26</v>
      </c>
    </row>
    <row r="58" ht="15.75" spans="1:8">
      <c r="A58" s="8"/>
      <c r="B58" s="8"/>
      <c r="C58" s="9"/>
      <c r="D58" s="9"/>
      <c r="E58" s="10" t="s">
        <v>69</v>
      </c>
      <c r="F58" s="10"/>
      <c r="G58" s="10" t="str">
        <f>VLOOKUP(E58,Sheet2!A:B,2,0)</f>
        <v>ko00900</v>
      </c>
      <c r="H58" s="10">
        <v>113</v>
      </c>
    </row>
    <row r="59" ht="15.75" spans="1:8">
      <c r="A59" s="8"/>
      <c r="B59" s="8"/>
      <c r="C59" s="9" t="s">
        <v>70</v>
      </c>
      <c r="D59" s="9">
        <v>515</v>
      </c>
      <c r="E59" s="10" t="s">
        <v>71</v>
      </c>
      <c r="F59" s="10"/>
      <c r="G59" s="10" t="str">
        <f>VLOOKUP(E59,Sheet2!A:B,2,0)</f>
        <v>ko00480</v>
      </c>
      <c r="H59" s="10">
        <v>178</v>
      </c>
    </row>
    <row r="60" ht="15.75" spans="1:8">
      <c r="A60" s="8"/>
      <c r="B60" s="8"/>
      <c r="C60" s="9"/>
      <c r="D60" s="9"/>
      <c r="E60" s="10" t="s">
        <v>72</v>
      </c>
      <c r="F60" s="10"/>
      <c r="G60" s="10" t="str">
        <f>VLOOKUP(E60,Sheet2!A:B,2,0)</f>
        <v>ko00460</v>
      </c>
      <c r="H60" s="10">
        <v>130</v>
      </c>
    </row>
    <row r="61" ht="15.75" spans="1:8">
      <c r="A61" s="8"/>
      <c r="B61" s="8"/>
      <c r="C61" s="9"/>
      <c r="D61" s="9"/>
      <c r="E61" s="10" t="s">
        <v>73</v>
      </c>
      <c r="F61" s="10"/>
      <c r="G61" s="10" t="str">
        <f>VLOOKUP(E61,Sheet2!A:B,2,0)</f>
        <v>ko00450</v>
      </c>
      <c r="H61" s="10">
        <v>63</v>
      </c>
    </row>
    <row r="62" ht="15.75" spans="1:8">
      <c r="A62" s="8"/>
      <c r="B62" s="8"/>
      <c r="C62" s="9"/>
      <c r="D62" s="9"/>
      <c r="E62" s="10" t="s">
        <v>74</v>
      </c>
      <c r="F62" s="10"/>
      <c r="G62" s="10" t="str">
        <f>VLOOKUP(E62,Sheet2!A:B,2,0)</f>
        <v>ko00430</v>
      </c>
      <c r="H62" s="10">
        <v>38</v>
      </c>
    </row>
    <row r="63" ht="15.75" spans="1:8">
      <c r="A63" s="8"/>
      <c r="B63" s="8"/>
      <c r="C63" s="9"/>
      <c r="D63" s="9"/>
      <c r="E63" s="10" t="s">
        <v>75</v>
      </c>
      <c r="F63" s="10"/>
      <c r="G63" s="10" t="str">
        <f>VLOOKUP(E63,Sheet2!A:B,2,0)</f>
        <v>ko00410</v>
      </c>
      <c r="H63" s="10">
        <v>148</v>
      </c>
    </row>
    <row r="64" ht="15.75" spans="1:8">
      <c r="A64" s="8"/>
      <c r="B64" s="8"/>
      <c r="C64" s="9" t="s">
        <v>76</v>
      </c>
      <c r="D64" s="9">
        <v>908</v>
      </c>
      <c r="E64" s="10" t="s">
        <v>77</v>
      </c>
      <c r="F64" s="10"/>
      <c r="G64" s="10" t="str">
        <f>VLOOKUP(E64,Sheet2!A:B,2,0)</f>
        <v>ko01040</v>
      </c>
      <c r="H64" s="10">
        <v>85</v>
      </c>
    </row>
    <row r="65" ht="15.75" spans="1:8">
      <c r="A65" s="8"/>
      <c r="B65" s="8"/>
      <c r="C65" s="9"/>
      <c r="D65" s="9"/>
      <c r="E65" s="10" t="s">
        <v>78</v>
      </c>
      <c r="F65" s="10"/>
      <c r="G65" s="10" t="str">
        <f>VLOOKUP(E65,Sheet2!A:B,2,0)</f>
        <v>ko00590</v>
      </c>
      <c r="H65" s="10">
        <v>30</v>
      </c>
    </row>
    <row r="66" ht="15.75" spans="1:8">
      <c r="A66" s="8"/>
      <c r="B66" s="8"/>
      <c r="C66" s="9"/>
      <c r="D66" s="9"/>
      <c r="E66" s="10" t="s">
        <v>79</v>
      </c>
      <c r="F66" s="10"/>
      <c r="G66" s="10" t="str">
        <f>VLOOKUP(E66,Sheet2!A:B,2,0)</f>
        <v>ko00592</v>
      </c>
      <c r="H66" s="10">
        <v>155</v>
      </c>
    </row>
    <row r="67" ht="15.75" spans="1:8">
      <c r="A67" s="8"/>
      <c r="B67" s="8"/>
      <c r="C67" s="9"/>
      <c r="D67" s="9"/>
      <c r="E67" s="10" t="s">
        <v>80</v>
      </c>
      <c r="F67" s="10"/>
      <c r="G67" s="10" t="str">
        <f>VLOOKUP(E67,Sheet2!A:B,2,0)</f>
        <v>ko00061</v>
      </c>
      <c r="H67" s="10">
        <v>115</v>
      </c>
    </row>
    <row r="68" ht="15.75" spans="1:8">
      <c r="A68" s="8"/>
      <c r="B68" s="8"/>
      <c r="C68" s="9"/>
      <c r="D68" s="9"/>
      <c r="E68" s="10" t="s">
        <v>81</v>
      </c>
      <c r="F68" s="10"/>
      <c r="G68" s="10" t="str">
        <f>VLOOKUP(E68,Sheet2!A:B,2,0)</f>
        <v>ko00073</v>
      </c>
      <c r="H68" s="10">
        <v>29</v>
      </c>
    </row>
    <row r="69" ht="15.75" spans="1:8">
      <c r="A69" s="8"/>
      <c r="B69" s="8"/>
      <c r="C69" s="9"/>
      <c r="D69" s="9"/>
      <c r="E69" s="10" t="s">
        <v>82</v>
      </c>
      <c r="F69" s="10"/>
      <c r="G69" s="10" t="str">
        <f>VLOOKUP(E69,Sheet2!A:B,2,0)</f>
        <v>ko00072</v>
      </c>
      <c r="H69" s="10">
        <v>29</v>
      </c>
    </row>
    <row r="70" ht="15.75" spans="1:8">
      <c r="A70" s="8"/>
      <c r="B70" s="8"/>
      <c r="C70" s="9"/>
      <c r="D70" s="9"/>
      <c r="E70" s="10" t="s">
        <v>83</v>
      </c>
      <c r="F70" s="10"/>
      <c r="G70" s="10" t="str">
        <f>VLOOKUP(E70,Sheet2!A:B,2,0)</f>
        <v>ko00561</v>
      </c>
      <c r="H70" s="10">
        <v>164</v>
      </c>
    </row>
    <row r="71" ht="15.75" spans="1:8">
      <c r="A71" s="8"/>
      <c r="B71" s="8"/>
      <c r="C71" s="9"/>
      <c r="D71" s="9"/>
      <c r="E71" s="10" t="s">
        <v>84</v>
      </c>
      <c r="F71" s="10"/>
      <c r="G71" s="10" t="str">
        <f>VLOOKUP(E71,Sheet2!A:B,2,0)</f>
        <v>ko00564</v>
      </c>
      <c r="H71" s="10">
        <v>217</v>
      </c>
    </row>
    <row r="72" ht="15.75" spans="1:8">
      <c r="A72" s="8"/>
      <c r="B72" s="8"/>
      <c r="C72" s="9"/>
      <c r="D72" s="9"/>
      <c r="E72" s="10" t="s">
        <v>85</v>
      </c>
      <c r="F72" s="10"/>
      <c r="G72" s="10" t="str">
        <f>VLOOKUP(E72,Sheet2!A:B,2,0)</f>
        <v>ko00565</v>
      </c>
      <c r="H72" s="10">
        <v>74</v>
      </c>
    </row>
    <row r="73" ht="15.75" spans="1:8">
      <c r="A73" s="8"/>
      <c r="B73" s="8"/>
      <c r="C73" s="9"/>
      <c r="D73" s="9"/>
      <c r="E73" s="10" t="s">
        <v>86</v>
      </c>
      <c r="F73" s="10"/>
      <c r="G73" s="10" t="str">
        <f>VLOOKUP(E73,Sheet2!A:B,2,0)</f>
        <v>ko00100</v>
      </c>
      <c r="H73" s="10">
        <v>102</v>
      </c>
    </row>
    <row r="74" ht="15.75" spans="1:8">
      <c r="A74" s="8"/>
      <c r="B74" s="8"/>
      <c r="C74" s="9"/>
      <c r="D74" s="9"/>
      <c r="E74" s="10" t="s">
        <v>87</v>
      </c>
      <c r="F74" s="10"/>
      <c r="G74" s="10" t="str">
        <f>VLOOKUP(E74,Sheet2!A:B,2,0)</f>
        <v>ko00591</v>
      </c>
      <c r="H74" s="10">
        <v>24</v>
      </c>
    </row>
    <row r="75" ht="15.75" spans="1:8">
      <c r="A75" s="8"/>
      <c r="B75" s="8"/>
      <c r="C75" s="9"/>
      <c r="D75" s="9"/>
      <c r="E75" s="10" t="s">
        <v>88</v>
      </c>
      <c r="F75" s="10"/>
      <c r="G75" s="10" t="str">
        <f>VLOOKUP(E75,Sheet2!A:B,2,0)</f>
        <v>ko00600</v>
      </c>
      <c r="H75" s="10">
        <v>79</v>
      </c>
    </row>
    <row r="76" ht="15.75" spans="1:8">
      <c r="A76" s="8"/>
      <c r="B76" s="8"/>
      <c r="C76" s="9"/>
      <c r="D76" s="9"/>
      <c r="E76" s="10" t="s">
        <v>89</v>
      </c>
      <c r="F76" s="10"/>
      <c r="G76" s="10" t="str">
        <f>VLOOKUP(E76,Sheet2!A:B,2,0)</f>
        <v>ko00062</v>
      </c>
      <c r="H76" s="10">
        <v>45</v>
      </c>
    </row>
    <row r="77" ht="15.75" spans="1:8">
      <c r="A77" s="8"/>
      <c r="B77" s="8"/>
      <c r="C77" s="9"/>
      <c r="D77" s="9"/>
      <c r="E77" s="10" t="s">
        <v>90</v>
      </c>
      <c r="F77" s="10"/>
      <c r="G77" s="10" t="str">
        <f>VLOOKUP(E77,Sheet2!A:B,2,0)</f>
        <v>ko00071</v>
      </c>
      <c r="H77" s="10">
        <v>173</v>
      </c>
    </row>
    <row r="78" ht="15.75" spans="1:8">
      <c r="A78" s="8"/>
      <c r="B78" s="8"/>
      <c r="C78" s="9" t="s">
        <v>91</v>
      </c>
      <c r="D78" s="9">
        <v>254</v>
      </c>
      <c r="E78" s="10" t="s">
        <v>92</v>
      </c>
      <c r="F78" s="10"/>
      <c r="G78" s="10" t="str">
        <f>VLOOKUP(E78,Sheet2!A:B,2,0)</f>
        <v>ko00514</v>
      </c>
      <c r="H78" s="10">
        <v>24</v>
      </c>
    </row>
    <row r="79" ht="15.75" spans="1:8">
      <c r="A79" s="8"/>
      <c r="B79" s="8"/>
      <c r="C79" s="9"/>
      <c r="D79" s="9"/>
      <c r="E79" s="10" t="s">
        <v>93</v>
      </c>
      <c r="F79" s="10"/>
      <c r="G79" s="10" t="str">
        <f>VLOOKUP(E79,Sheet2!A:B,2,0)</f>
        <v>ko00510</v>
      </c>
      <c r="H79" s="10">
        <v>122</v>
      </c>
    </row>
    <row r="80" ht="15.75" spans="1:8">
      <c r="A80" s="8"/>
      <c r="B80" s="8"/>
      <c r="C80" s="9"/>
      <c r="D80" s="9"/>
      <c r="E80" s="10" t="s">
        <v>94</v>
      </c>
      <c r="F80" s="10"/>
      <c r="G80" s="10" t="str">
        <f>VLOOKUP(E80,Sheet2!A:B,2,0)</f>
        <v>ko00531</v>
      </c>
      <c r="H80" s="10">
        <v>40</v>
      </c>
    </row>
    <row r="81" ht="15.75" spans="1:8">
      <c r="A81" s="8"/>
      <c r="B81" s="8"/>
      <c r="C81" s="9"/>
      <c r="D81" s="9"/>
      <c r="E81" s="10" t="s">
        <v>95</v>
      </c>
      <c r="F81" s="10"/>
      <c r="G81" s="10" t="str">
        <f>VLOOKUP(E81,Sheet2!A:B,2,0)</f>
        <v>ko00604</v>
      </c>
      <c r="H81" s="10">
        <v>12</v>
      </c>
    </row>
    <row r="82" ht="15.75" spans="1:8">
      <c r="A82" s="8"/>
      <c r="B82" s="8"/>
      <c r="C82" s="9"/>
      <c r="D82" s="9"/>
      <c r="E82" s="10" t="s">
        <v>96</v>
      </c>
      <c r="F82" s="10"/>
      <c r="G82" s="10" t="str">
        <f>VLOOKUP(E82,Sheet2!A:B,2,0)</f>
        <v>ko00511</v>
      </c>
      <c r="H82" s="10">
        <v>80</v>
      </c>
    </row>
    <row r="83" ht="15.75" spans="1:8">
      <c r="A83" s="8"/>
      <c r="B83" s="8"/>
      <c r="C83" s="9" t="s">
        <v>97</v>
      </c>
      <c r="D83" s="9">
        <v>1230</v>
      </c>
      <c r="E83" s="10" t="s">
        <v>98</v>
      </c>
      <c r="F83" s="10"/>
      <c r="G83" s="10" t="str">
        <f>VLOOKUP(E83,Sheet2!A:B,2,0)</f>
        <v>ko00310</v>
      </c>
      <c r="H83" s="10">
        <v>75</v>
      </c>
    </row>
    <row r="84" ht="15.75" spans="1:8">
      <c r="A84" s="8"/>
      <c r="B84" s="8"/>
      <c r="C84" s="9"/>
      <c r="D84" s="9"/>
      <c r="E84" s="10" t="s">
        <v>99</v>
      </c>
      <c r="F84" s="10"/>
      <c r="G84" s="10" t="str">
        <f>VLOOKUP(E84,Sheet2!A:B,2,0)</f>
        <v>ko00360</v>
      </c>
      <c r="H84" s="10">
        <v>116</v>
      </c>
    </row>
    <row r="85" ht="15.75" spans="1:8">
      <c r="A85" s="8"/>
      <c r="B85" s="8"/>
      <c r="C85" s="9"/>
      <c r="D85" s="9"/>
      <c r="E85" s="10" t="s">
        <v>100</v>
      </c>
      <c r="F85" s="10"/>
      <c r="G85" s="10" t="str">
        <f>VLOOKUP(E85,Sheet2!A:B,2,0)</f>
        <v>ko00300</v>
      </c>
      <c r="H85" s="10">
        <v>42</v>
      </c>
    </row>
    <row r="86" ht="15.75" spans="1:8">
      <c r="A86" s="8"/>
      <c r="B86" s="8"/>
      <c r="C86" s="9"/>
      <c r="D86" s="9"/>
      <c r="E86" s="10" t="s">
        <v>101</v>
      </c>
      <c r="F86" s="10"/>
      <c r="G86" s="10" t="str">
        <f>VLOOKUP(E86,Sheet2!A:B,2,0)</f>
        <v>ko00350</v>
      </c>
      <c r="H86" s="10">
        <v>128</v>
      </c>
    </row>
    <row r="87" ht="15.75" spans="1:8">
      <c r="A87" s="8"/>
      <c r="B87" s="8"/>
      <c r="C87" s="9"/>
      <c r="D87" s="9"/>
      <c r="E87" s="10" t="s">
        <v>102</v>
      </c>
      <c r="F87" s="10"/>
      <c r="G87" s="10" t="str">
        <f>VLOOKUP(E87,Sheet2!A:B,2,0)</f>
        <v>ko00280</v>
      </c>
      <c r="H87" s="10">
        <v>139</v>
      </c>
    </row>
    <row r="88" ht="15.75" spans="1:8">
      <c r="A88" s="8"/>
      <c r="B88" s="8"/>
      <c r="C88" s="9"/>
      <c r="D88" s="9"/>
      <c r="E88" s="10" t="s">
        <v>103</v>
      </c>
      <c r="F88" s="10"/>
      <c r="G88" s="10" t="str">
        <f>VLOOKUP(E88,Sheet2!A:B,2,0)</f>
        <v>ko00250</v>
      </c>
      <c r="H88" s="10">
        <v>192</v>
      </c>
    </row>
    <row r="89" ht="15.75" spans="1:8">
      <c r="A89" s="8"/>
      <c r="B89" s="8"/>
      <c r="C89" s="9"/>
      <c r="D89" s="9"/>
      <c r="E89" s="10" t="s">
        <v>104</v>
      </c>
      <c r="F89" s="10"/>
      <c r="G89" s="10" t="str">
        <f>VLOOKUP(E89,Sheet2!A:B,2,0)</f>
        <v>ko00400</v>
      </c>
      <c r="H89" s="10">
        <v>126</v>
      </c>
    </row>
    <row r="90" ht="15.75" spans="1:8">
      <c r="A90" s="8"/>
      <c r="B90" s="8"/>
      <c r="C90" s="9"/>
      <c r="D90" s="9"/>
      <c r="E90" s="10" t="s">
        <v>105</v>
      </c>
      <c r="F90" s="10"/>
      <c r="G90" s="10" t="str">
        <f>VLOOKUP(E90,Sheet2!A:B,2,0)</f>
        <v>ko00330</v>
      </c>
      <c r="H90" s="10">
        <v>160</v>
      </c>
    </row>
    <row r="91" ht="15.75" spans="1:8">
      <c r="A91" s="8"/>
      <c r="B91" s="8"/>
      <c r="C91" s="9"/>
      <c r="D91" s="9"/>
      <c r="E91" s="10" t="s">
        <v>106</v>
      </c>
      <c r="F91" s="10"/>
      <c r="G91" s="10" t="str">
        <f>VLOOKUP(E91,Sheet2!A:B,2,0)</f>
        <v>ko00270</v>
      </c>
      <c r="H91" s="10">
        <v>257</v>
      </c>
    </row>
    <row r="92" ht="15.75" spans="1:8">
      <c r="A92" s="8"/>
      <c r="B92" s="8"/>
      <c r="C92" s="9"/>
      <c r="D92" s="9"/>
      <c r="E92" s="10" t="s">
        <v>107</v>
      </c>
      <c r="F92" s="10"/>
      <c r="G92" s="10" t="str">
        <f>VLOOKUP(E92,Sheet2!A:B,2,0)</f>
        <v>ko00380</v>
      </c>
      <c r="H92" s="10">
        <v>101</v>
      </c>
    </row>
    <row r="93" ht="15.75" spans="1:8">
      <c r="A93" s="8"/>
      <c r="B93" s="8"/>
      <c r="C93" s="9"/>
      <c r="D93" s="9"/>
      <c r="E93" s="10" t="s">
        <v>108</v>
      </c>
      <c r="F93" s="10"/>
      <c r="G93" s="10" t="str">
        <f>VLOOKUP(E93,Sheet2!A:B,2,0)</f>
        <v>ko00290</v>
      </c>
      <c r="H93" s="10">
        <v>57</v>
      </c>
    </row>
    <row r="94" ht="15.75" spans="1:8">
      <c r="A94" s="8"/>
      <c r="B94" s="8"/>
      <c r="C94" s="9"/>
      <c r="D94" s="9"/>
      <c r="E94" s="10" t="s">
        <v>109</v>
      </c>
      <c r="F94" s="10"/>
      <c r="G94" s="10" t="str">
        <f>VLOOKUP(E94,Sheet2!A:B,2,0)</f>
        <v>ko00260</v>
      </c>
      <c r="H94" s="10">
        <v>199</v>
      </c>
    </row>
    <row r="95" ht="15.75" spans="1:8">
      <c r="A95" s="8"/>
      <c r="B95" s="8"/>
      <c r="C95" s="9"/>
      <c r="D95" s="9"/>
      <c r="E95" s="10" t="s">
        <v>110</v>
      </c>
      <c r="F95" s="10"/>
      <c r="G95" s="10" t="str">
        <f>VLOOKUP(E95,Sheet2!A:B,2,0)</f>
        <v>ko00340</v>
      </c>
      <c r="H95" s="10">
        <v>68</v>
      </c>
    </row>
    <row r="96" ht="15.75" spans="1:8">
      <c r="A96" s="8"/>
      <c r="B96" s="8"/>
      <c r="C96" s="9"/>
      <c r="D96" s="9"/>
      <c r="E96" s="10" t="s">
        <v>111</v>
      </c>
      <c r="F96" s="10"/>
      <c r="G96" s="10" t="str">
        <f>VLOOKUP(E96,Sheet2!A:B,2,0)</f>
        <v>ko00220</v>
      </c>
      <c r="H96" s="10">
        <v>113</v>
      </c>
    </row>
    <row r="97" ht="15.75" spans="1:8">
      <c r="A97" s="8" t="s">
        <v>112</v>
      </c>
      <c r="B97" s="8">
        <v>887</v>
      </c>
      <c r="C97" s="9" t="s">
        <v>113</v>
      </c>
      <c r="D97" s="9">
        <v>887</v>
      </c>
      <c r="E97" s="10" t="s">
        <v>114</v>
      </c>
      <c r="F97" s="10"/>
      <c r="G97" s="10" t="str">
        <f>VLOOKUP(E97,Sheet2!A:B,2,0)</f>
        <v>ko04144</v>
      </c>
      <c r="H97" s="10">
        <v>382</v>
      </c>
    </row>
    <row r="98" ht="15.75" spans="1:8">
      <c r="A98" s="8"/>
      <c r="B98" s="8"/>
      <c r="C98" s="9"/>
      <c r="D98" s="9"/>
      <c r="E98" s="10" t="s">
        <v>115</v>
      </c>
      <c r="F98" s="10"/>
      <c r="G98" s="10" t="str">
        <f>VLOOKUP(E98,Sheet2!A:B,2,0)</f>
        <v>ko04145</v>
      </c>
      <c r="H98" s="10">
        <v>226</v>
      </c>
    </row>
    <row r="99" ht="15.75" spans="1:8">
      <c r="A99" s="8"/>
      <c r="B99" s="8"/>
      <c r="C99" s="9"/>
      <c r="D99" s="9"/>
      <c r="E99" s="10" t="s">
        <v>116</v>
      </c>
      <c r="F99" s="10"/>
      <c r="G99" s="10" t="str">
        <f>VLOOKUP(E99,Sheet2!A:B,2,0)</f>
        <v>ko04146</v>
      </c>
      <c r="H99" s="10">
        <v>288</v>
      </c>
    </row>
    <row r="100" ht="20.25" spans="1:8">
      <c r="A100" s="8" t="s">
        <v>117</v>
      </c>
      <c r="B100" s="8">
        <v>28</v>
      </c>
      <c r="C100" s="9" t="s">
        <v>118</v>
      </c>
      <c r="D100" s="9">
        <v>24</v>
      </c>
      <c r="E100" s="10" t="s">
        <v>119</v>
      </c>
      <c r="F100" s="10"/>
      <c r="G100" s="10" t="str">
        <f>VLOOKUP(E100,Sheet2!A:B,2,0)</f>
        <v>ko04933</v>
      </c>
      <c r="H100" s="10">
        <v>24</v>
      </c>
    </row>
    <row r="101" ht="20.25" spans="1:8">
      <c r="A101" s="8"/>
      <c r="B101" s="8"/>
      <c r="C101" s="9" t="s">
        <v>120</v>
      </c>
      <c r="D101" s="9">
        <v>4</v>
      </c>
      <c r="E101" s="10" t="s">
        <v>121</v>
      </c>
      <c r="F101" s="10"/>
      <c r="G101" s="10" t="str">
        <f>VLOOKUP(E101,Sheet2!A:B,2,0)</f>
        <v>ko01502</v>
      </c>
      <c r="H101" s="10">
        <v>4</v>
      </c>
    </row>
    <row r="102" ht="20.25" spans="1:8">
      <c r="A102" s="8" t="s">
        <v>122</v>
      </c>
      <c r="B102" s="8">
        <v>587</v>
      </c>
      <c r="C102" s="9" t="s">
        <v>123</v>
      </c>
      <c r="D102" s="9">
        <v>68</v>
      </c>
      <c r="E102" s="10" t="s">
        <v>124</v>
      </c>
      <c r="F102" s="10"/>
      <c r="G102" s="10" t="str">
        <f>VLOOKUP(E102,Sheet2!A:B,2,0)</f>
        <v>ko02010</v>
      </c>
      <c r="H102" s="10">
        <v>68</v>
      </c>
    </row>
    <row r="103" ht="15.75" spans="1:8">
      <c r="A103" s="8"/>
      <c r="B103" s="8"/>
      <c r="C103" s="9" t="s">
        <v>125</v>
      </c>
      <c r="D103" s="9">
        <v>519</v>
      </c>
      <c r="E103" s="10" t="s">
        <v>126</v>
      </c>
      <c r="F103" s="10"/>
      <c r="G103" s="10" t="str">
        <f>VLOOKUP(E103,Sheet2!A:B,2,0)</f>
        <v>ko04075</v>
      </c>
      <c r="H103" s="10">
        <v>349</v>
      </c>
    </row>
    <row r="104" ht="15.75" spans="1:8">
      <c r="A104" s="8"/>
      <c r="B104" s="8"/>
      <c r="C104" s="9"/>
      <c r="D104" s="9"/>
      <c r="E104" s="10" t="s">
        <v>127</v>
      </c>
      <c r="F104" s="10"/>
      <c r="G104" s="10" t="str">
        <f>VLOOKUP(E104,Sheet2!A:B,2,0)</f>
        <v>ko04070</v>
      </c>
      <c r="H104" s="10">
        <v>170</v>
      </c>
    </row>
    <row r="105" ht="15.75" spans="1:8">
      <c r="A105" s="8" t="s">
        <v>128</v>
      </c>
      <c r="B105" s="8">
        <v>414</v>
      </c>
      <c r="C105" s="9" t="s">
        <v>129</v>
      </c>
      <c r="D105" s="9">
        <v>414</v>
      </c>
      <c r="E105" s="10" t="s">
        <v>130</v>
      </c>
      <c r="F105" s="10"/>
      <c r="G105" s="10" t="str">
        <f>VLOOKUP(E105,Sheet2!A:B,2,0)</f>
        <v>ko04626</v>
      </c>
      <c r="H105" s="10">
        <v>252</v>
      </c>
    </row>
    <row r="106" ht="15.75" spans="1:8">
      <c r="A106" s="8"/>
      <c r="B106" s="8"/>
      <c r="C106" s="9"/>
      <c r="D106" s="9"/>
      <c r="E106" s="10" t="s">
        <v>131</v>
      </c>
      <c r="F106" s="10"/>
      <c r="G106" s="10" t="str">
        <f>VLOOKUP(E106,Sheet2!A:B,2,0)</f>
        <v>ko04712</v>
      </c>
      <c r="H106" s="10">
        <v>162</v>
      </c>
    </row>
    <row r="107" ht="15.75" spans="1:8">
      <c r="A107" s="8" t="s">
        <v>132</v>
      </c>
      <c r="B107" s="8">
        <v>3761</v>
      </c>
      <c r="C107" s="9" t="s">
        <v>133</v>
      </c>
      <c r="D107" s="9">
        <v>294</v>
      </c>
      <c r="E107" s="10" t="s">
        <v>134</v>
      </c>
      <c r="F107" s="10"/>
      <c r="G107" s="10" t="str">
        <f>VLOOKUP(E107,Sheet2!A:B,2,0)</f>
        <v>ko03410</v>
      </c>
      <c r="H107" s="10">
        <v>81</v>
      </c>
    </row>
    <row r="108" ht="15.75" spans="1:8">
      <c r="A108" s="8"/>
      <c r="B108" s="8"/>
      <c r="C108" s="9"/>
      <c r="D108" s="9"/>
      <c r="E108" s="10" t="s">
        <v>135</v>
      </c>
      <c r="F108" s="10"/>
      <c r="G108" s="10" t="str">
        <f>VLOOKUP(E108,Sheet2!A:B,2,0)</f>
        <v>ko03440</v>
      </c>
      <c r="H108" s="10">
        <v>69</v>
      </c>
    </row>
    <row r="109" ht="15.75" spans="1:8">
      <c r="A109" s="8"/>
      <c r="B109" s="8"/>
      <c r="C109" s="9"/>
      <c r="D109" s="9"/>
      <c r="E109" s="10" t="s">
        <v>136</v>
      </c>
      <c r="F109" s="10"/>
      <c r="G109" s="10" t="str">
        <f>VLOOKUP(E109,Sheet2!A:B,2,0)</f>
        <v>ko03420</v>
      </c>
      <c r="H109" s="10">
        <v>128</v>
      </c>
    </row>
    <row r="110" ht="15.75" spans="1:8">
      <c r="A110" s="8"/>
      <c r="B110" s="8"/>
      <c r="C110" s="9"/>
      <c r="D110" s="9"/>
      <c r="E110" s="10" t="s">
        <v>137</v>
      </c>
      <c r="F110" s="10"/>
      <c r="G110" s="10" t="str">
        <f>VLOOKUP(E110,Sheet2!A:B,2,0)</f>
        <v>ko03030</v>
      </c>
      <c r="H110" s="10">
        <v>89</v>
      </c>
    </row>
    <row r="111" ht="15.75" spans="1:8">
      <c r="A111" s="8"/>
      <c r="B111" s="8"/>
      <c r="C111" s="9"/>
      <c r="D111" s="9"/>
      <c r="E111" s="10" t="s">
        <v>138</v>
      </c>
      <c r="F111" s="10"/>
      <c r="G111" s="10" t="str">
        <f>VLOOKUP(E111,Sheet2!A:B,2,0)</f>
        <v>ko03450</v>
      </c>
      <c r="H111" s="10">
        <v>22</v>
      </c>
    </row>
    <row r="112" ht="15.75" spans="1:8">
      <c r="A112" s="8"/>
      <c r="B112" s="8"/>
      <c r="C112" s="9"/>
      <c r="D112" s="9"/>
      <c r="E112" s="10" t="s">
        <v>139</v>
      </c>
      <c r="F112" s="10"/>
      <c r="G112" s="10" t="str">
        <f>VLOOKUP(E112,Sheet2!A:B,2,0)</f>
        <v>ko03430</v>
      </c>
      <c r="H112" s="10">
        <v>73</v>
      </c>
    </row>
    <row r="113" ht="15.75" spans="1:8">
      <c r="A113" s="8"/>
      <c r="B113" s="8"/>
      <c r="C113" s="9" t="s">
        <v>140</v>
      </c>
      <c r="D113" s="9">
        <v>1291</v>
      </c>
      <c r="E113" s="10" t="s">
        <v>141</v>
      </c>
      <c r="F113" s="10"/>
      <c r="G113" s="10" t="str">
        <f>VLOOKUP(E113,Sheet2!A:B,2,0)</f>
        <v>ko03050</v>
      </c>
      <c r="H113" s="10">
        <v>104</v>
      </c>
    </row>
    <row r="114" ht="15.75" spans="1:8">
      <c r="A114" s="8"/>
      <c r="B114" s="8"/>
      <c r="C114" s="9"/>
      <c r="D114" s="9"/>
      <c r="E114" s="10" t="s">
        <v>142</v>
      </c>
      <c r="F114" s="10"/>
      <c r="G114" s="10" t="str">
        <f>VLOOKUP(E114,Sheet2!A:B,2,0)</f>
        <v>ko04120</v>
      </c>
      <c r="H114" s="10">
        <v>290</v>
      </c>
    </row>
    <row r="115" ht="15.75" spans="1:8">
      <c r="A115" s="8"/>
      <c r="B115" s="8"/>
      <c r="C115" s="9"/>
      <c r="D115" s="9"/>
      <c r="E115" s="10" t="s">
        <v>143</v>
      </c>
      <c r="F115" s="10"/>
      <c r="G115" s="10" t="str">
        <f>VLOOKUP(E115,Sheet2!A:B,2,0)</f>
        <v>ko04130</v>
      </c>
      <c r="H115" s="10">
        <v>58</v>
      </c>
    </row>
    <row r="116" ht="15.75" spans="1:8">
      <c r="A116" s="8"/>
      <c r="B116" s="8"/>
      <c r="C116" s="9"/>
      <c r="D116" s="9"/>
      <c r="E116" s="10" t="s">
        <v>144</v>
      </c>
      <c r="F116" s="10"/>
      <c r="G116" s="10" t="str">
        <f>VLOOKUP(E116,Sheet2!A:B,2,0)</f>
        <v>ko04141</v>
      </c>
      <c r="H116" s="10">
        <v>500</v>
      </c>
    </row>
    <row r="117" ht="15.75" spans="1:8">
      <c r="A117" s="8"/>
      <c r="B117" s="8"/>
      <c r="C117" s="9"/>
      <c r="D117" s="9"/>
      <c r="E117" s="10" t="s">
        <v>145</v>
      </c>
      <c r="F117" s="10"/>
      <c r="G117" s="10" t="str">
        <f>VLOOKUP(E117,Sheet2!A:B,2,0)</f>
        <v>ko03060</v>
      </c>
      <c r="H117" s="10">
        <v>118</v>
      </c>
    </row>
    <row r="118" ht="15.75" spans="1:8">
      <c r="A118" s="8"/>
      <c r="B118" s="8"/>
      <c r="C118" s="9"/>
      <c r="D118" s="9"/>
      <c r="E118" s="10" t="s">
        <v>146</v>
      </c>
      <c r="F118" s="10"/>
      <c r="G118" s="10" t="str">
        <f>VLOOKUP(E118,Sheet2!A:B,2,0)</f>
        <v>ko04122</v>
      </c>
      <c r="H118" s="10">
        <v>28</v>
      </c>
    </row>
    <row r="119" ht="15.75" spans="1:8">
      <c r="A119" s="8"/>
      <c r="B119" s="8"/>
      <c r="C119" s="9"/>
      <c r="D119" s="9"/>
      <c r="E119" s="10" t="s">
        <v>147</v>
      </c>
      <c r="F119" s="10"/>
      <c r="G119" s="10" t="str">
        <f>VLOOKUP(E119,Sheet2!A:B,2,0)</f>
        <v>ko03018</v>
      </c>
      <c r="H119" s="10">
        <v>272</v>
      </c>
    </row>
    <row r="120" ht="15.75" spans="1:8">
      <c r="A120" s="8"/>
      <c r="B120" s="8"/>
      <c r="C120" s="9" t="s">
        <v>148</v>
      </c>
      <c r="D120" s="9">
        <v>708</v>
      </c>
      <c r="E120" s="10" t="s">
        <v>149</v>
      </c>
      <c r="F120" s="10"/>
      <c r="G120" s="10" t="str">
        <f>VLOOKUP(E120,Sheet2!A:B,2,0)</f>
        <v>ko03020</v>
      </c>
      <c r="H120" s="10">
        <v>66</v>
      </c>
    </row>
    <row r="121" ht="15.75" spans="1:8">
      <c r="A121" s="8"/>
      <c r="B121" s="8"/>
      <c r="C121" s="9"/>
      <c r="D121" s="9"/>
      <c r="E121" s="10" t="s">
        <v>150</v>
      </c>
      <c r="F121" s="10"/>
      <c r="G121" s="10" t="str">
        <f>VLOOKUP(E121,Sheet2!A:B,2,0)</f>
        <v>ko03040</v>
      </c>
      <c r="H121" s="10">
        <v>545</v>
      </c>
    </row>
    <row r="122" ht="15.75" spans="1:8">
      <c r="A122" s="8"/>
      <c r="B122" s="8"/>
      <c r="C122" s="9"/>
      <c r="D122" s="9"/>
      <c r="E122" s="10" t="s">
        <v>151</v>
      </c>
      <c r="F122" s="10"/>
      <c r="G122" s="10" t="str">
        <f>VLOOKUP(E122,Sheet2!A:B,2,0)</f>
        <v>ko03022</v>
      </c>
      <c r="H122" s="10">
        <v>97</v>
      </c>
    </row>
    <row r="123" ht="15.75" spans="1:8">
      <c r="A123" s="8"/>
      <c r="B123" s="8"/>
      <c r="C123" s="9" t="s">
        <v>152</v>
      </c>
      <c r="D123" s="9">
        <v>1669</v>
      </c>
      <c r="E123" s="10" t="s">
        <v>153</v>
      </c>
      <c r="F123" s="10"/>
      <c r="G123" s="10" t="str">
        <f>VLOOKUP(E123,Sheet2!A:B,2,0)</f>
        <v>ko03008</v>
      </c>
      <c r="H123" s="10">
        <v>209</v>
      </c>
    </row>
    <row r="124" ht="15.75" spans="1:8">
      <c r="A124" s="8"/>
      <c r="B124" s="8"/>
      <c r="C124" s="9"/>
      <c r="D124" s="9"/>
      <c r="E124" s="10" t="s">
        <v>154</v>
      </c>
      <c r="F124" s="10"/>
      <c r="G124" s="10" t="str">
        <f>VLOOKUP(E124,Sheet2!A:B,2,0)</f>
        <v>ko03015</v>
      </c>
      <c r="H124" s="10">
        <v>341</v>
      </c>
    </row>
    <row r="125" ht="15.75" spans="1:8">
      <c r="A125" s="8"/>
      <c r="B125" s="8"/>
      <c r="C125" s="9"/>
      <c r="D125" s="9"/>
      <c r="E125" s="10" t="s">
        <v>155</v>
      </c>
      <c r="F125" s="10"/>
      <c r="G125" s="10" t="str">
        <f>VLOOKUP(E125,Sheet2!A:B,2,0)</f>
        <v>ko03013</v>
      </c>
      <c r="H125" s="10">
        <v>464</v>
      </c>
    </row>
    <row r="126" ht="15.75" spans="1:8">
      <c r="A126" s="8"/>
      <c r="B126" s="8"/>
      <c r="C126" s="9"/>
      <c r="D126" s="9"/>
      <c r="E126" s="10" t="s">
        <v>156</v>
      </c>
      <c r="F126" s="10"/>
      <c r="G126" s="10" t="str">
        <f>VLOOKUP(E126,Sheet2!A:B,2,0)</f>
        <v>ko00970</v>
      </c>
      <c r="H126" s="10">
        <v>297</v>
      </c>
    </row>
    <row r="127" ht="16.5" spans="1:8">
      <c r="A127" s="11"/>
      <c r="B127" s="11"/>
      <c r="C127" s="12"/>
      <c r="D127" s="12"/>
      <c r="E127" s="13" t="s">
        <v>157</v>
      </c>
      <c r="F127" s="13"/>
      <c r="G127" s="13" t="str">
        <f>VLOOKUP(E127,Sheet2!A:B,2,0)</f>
        <v>ko03010</v>
      </c>
      <c r="H127" s="13">
        <v>470</v>
      </c>
    </row>
  </sheetData>
  <mergeCells count="49">
    <mergeCell ref="A1:H1"/>
    <mergeCell ref="A3:A96"/>
    <mergeCell ref="A97:A99"/>
    <mergeCell ref="A100:A101"/>
    <mergeCell ref="A102:A104"/>
    <mergeCell ref="A105:A106"/>
    <mergeCell ref="A107:A127"/>
    <mergeCell ref="B3:B96"/>
    <mergeCell ref="B97:B99"/>
    <mergeCell ref="B100:B101"/>
    <mergeCell ref="B102:B104"/>
    <mergeCell ref="B105:B106"/>
    <mergeCell ref="B107:B127"/>
    <mergeCell ref="C3:C17"/>
    <mergeCell ref="C18:C19"/>
    <mergeCell ref="C20:C25"/>
    <mergeCell ref="C26:C35"/>
    <mergeCell ref="C36:C39"/>
    <mergeCell ref="C40:C50"/>
    <mergeCell ref="C51:C58"/>
    <mergeCell ref="C59:C63"/>
    <mergeCell ref="C64:C77"/>
    <mergeCell ref="C78:C82"/>
    <mergeCell ref="C83:C96"/>
    <mergeCell ref="C97:C99"/>
    <mergeCell ref="C103:C104"/>
    <mergeCell ref="C105:C106"/>
    <mergeCell ref="C107:C112"/>
    <mergeCell ref="C113:C119"/>
    <mergeCell ref="C120:C122"/>
    <mergeCell ref="C123:C127"/>
    <mergeCell ref="D3:D17"/>
    <mergeCell ref="D18:D19"/>
    <mergeCell ref="D20:D25"/>
    <mergeCell ref="D26:D35"/>
    <mergeCell ref="D36:D39"/>
    <mergeCell ref="D40:D50"/>
    <mergeCell ref="D51:D58"/>
    <mergeCell ref="D59:D63"/>
    <mergeCell ref="D64:D77"/>
    <mergeCell ref="D78:D82"/>
    <mergeCell ref="D83:D96"/>
    <mergeCell ref="D97:D99"/>
    <mergeCell ref="D103:D104"/>
    <mergeCell ref="D105:D106"/>
    <mergeCell ref="D107:D112"/>
    <mergeCell ref="D113:D119"/>
    <mergeCell ref="D120:D122"/>
    <mergeCell ref="D123:D12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9"/>
  <sheetViews>
    <sheetView workbookViewId="0">
      <selection activeCell="B1" sqref="B1"/>
    </sheetView>
  </sheetViews>
  <sheetFormatPr defaultColWidth="9" defaultRowHeight="13.5" outlineLevelCol="4"/>
  <cols>
    <col min="1" max="1" width="51.875" customWidth="1"/>
    <col min="2" max="2" width="36.625" customWidth="1"/>
  </cols>
  <sheetData>
    <row r="1" spans="1:5">
      <c r="A1" t="s">
        <v>158</v>
      </c>
      <c r="B1" t="s">
        <v>5</v>
      </c>
      <c r="C1" t="s">
        <v>159</v>
      </c>
      <c r="D1" t="s">
        <v>160</v>
      </c>
      <c r="E1" t="s">
        <v>161</v>
      </c>
    </row>
    <row r="2" spans="1:5">
      <c r="A2" t="s">
        <v>15</v>
      </c>
      <c r="B2" t="s">
        <v>162</v>
      </c>
      <c r="C2">
        <v>398</v>
      </c>
      <c r="D2" t="s">
        <v>163</v>
      </c>
      <c r="E2" t="s">
        <v>164</v>
      </c>
    </row>
    <row r="3" spans="1:5">
      <c r="A3" t="s">
        <v>17</v>
      </c>
      <c r="B3" t="s">
        <v>165</v>
      </c>
      <c r="C3">
        <v>219</v>
      </c>
      <c r="D3" t="s">
        <v>166</v>
      </c>
      <c r="E3" t="s">
        <v>167</v>
      </c>
    </row>
    <row r="4" spans="1:5">
      <c r="A4" t="s">
        <v>10</v>
      </c>
      <c r="B4" t="s">
        <v>168</v>
      </c>
      <c r="C4">
        <v>171</v>
      </c>
      <c r="D4" t="s">
        <v>169</v>
      </c>
      <c r="E4" t="s">
        <v>170</v>
      </c>
    </row>
    <row r="5" spans="1:5">
      <c r="A5" t="s">
        <v>12</v>
      </c>
      <c r="B5" t="s">
        <v>171</v>
      </c>
      <c r="C5">
        <v>104</v>
      </c>
      <c r="D5" t="s">
        <v>172</v>
      </c>
      <c r="E5" t="s">
        <v>173</v>
      </c>
    </row>
    <row r="6" spans="1:5">
      <c r="A6" t="s">
        <v>22</v>
      </c>
      <c r="B6" t="s">
        <v>174</v>
      </c>
      <c r="C6">
        <v>208</v>
      </c>
      <c r="D6" t="s">
        <v>175</v>
      </c>
      <c r="E6" t="s">
        <v>176</v>
      </c>
    </row>
    <row r="7" spans="1:5">
      <c r="A7" t="s">
        <v>8</v>
      </c>
      <c r="B7" t="s">
        <v>177</v>
      </c>
      <c r="C7">
        <v>184</v>
      </c>
      <c r="D7" t="s">
        <v>178</v>
      </c>
      <c r="E7" t="s">
        <v>179</v>
      </c>
    </row>
    <row r="8" spans="1:5">
      <c r="A8" t="s">
        <v>9</v>
      </c>
      <c r="B8" t="s">
        <v>180</v>
      </c>
      <c r="C8">
        <v>106</v>
      </c>
      <c r="D8" t="s">
        <v>181</v>
      </c>
      <c r="E8" t="s">
        <v>182</v>
      </c>
    </row>
    <row r="9" spans="1:5">
      <c r="A9" t="s">
        <v>80</v>
      </c>
      <c r="B9" t="s">
        <v>183</v>
      </c>
      <c r="C9">
        <v>115</v>
      </c>
      <c r="D9" t="s">
        <v>184</v>
      </c>
      <c r="E9" t="s">
        <v>185</v>
      </c>
    </row>
    <row r="10" spans="1:5">
      <c r="A10" t="s">
        <v>89</v>
      </c>
      <c r="B10" t="s">
        <v>186</v>
      </c>
      <c r="C10">
        <v>45</v>
      </c>
      <c r="D10" t="s">
        <v>187</v>
      </c>
      <c r="E10" t="s">
        <v>188</v>
      </c>
    </row>
    <row r="11" spans="1:5">
      <c r="A11" t="s">
        <v>90</v>
      </c>
      <c r="B11" t="s">
        <v>189</v>
      </c>
      <c r="C11">
        <v>173</v>
      </c>
      <c r="D11" t="s">
        <v>190</v>
      </c>
      <c r="E11" t="s">
        <v>191</v>
      </c>
    </row>
    <row r="12" spans="1:5">
      <c r="A12" t="s">
        <v>82</v>
      </c>
      <c r="B12" t="s">
        <v>192</v>
      </c>
      <c r="C12">
        <v>29</v>
      </c>
      <c r="D12" t="s">
        <v>193</v>
      </c>
      <c r="E12" t="s">
        <v>194</v>
      </c>
    </row>
    <row r="13" spans="1:5">
      <c r="A13" t="s">
        <v>81</v>
      </c>
      <c r="B13" t="s">
        <v>195</v>
      </c>
      <c r="C13">
        <v>29</v>
      </c>
      <c r="D13" t="s">
        <v>196</v>
      </c>
      <c r="E13" t="s">
        <v>197</v>
      </c>
    </row>
    <row r="14" spans="1:5">
      <c r="A14" t="s">
        <v>86</v>
      </c>
      <c r="B14" t="s">
        <v>198</v>
      </c>
      <c r="C14">
        <v>102</v>
      </c>
      <c r="D14" t="s">
        <v>199</v>
      </c>
      <c r="E14" t="s">
        <v>200</v>
      </c>
    </row>
    <row r="15" spans="1:5">
      <c r="A15" t="s">
        <v>51</v>
      </c>
      <c r="B15" t="s">
        <v>201</v>
      </c>
      <c r="C15">
        <v>86</v>
      </c>
      <c r="D15" t="s">
        <v>202</v>
      </c>
      <c r="E15" t="s">
        <v>203</v>
      </c>
    </row>
    <row r="16" spans="1:5">
      <c r="A16" t="s">
        <v>31</v>
      </c>
      <c r="B16" t="s">
        <v>204</v>
      </c>
      <c r="C16">
        <v>242</v>
      </c>
      <c r="D16" t="s">
        <v>205</v>
      </c>
      <c r="E16" t="s">
        <v>206</v>
      </c>
    </row>
    <row r="17" spans="1:5">
      <c r="A17" t="s">
        <v>28</v>
      </c>
      <c r="B17" t="s">
        <v>207</v>
      </c>
      <c r="C17">
        <v>89</v>
      </c>
      <c r="D17" t="s">
        <v>208</v>
      </c>
      <c r="E17" t="s">
        <v>209</v>
      </c>
    </row>
    <row r="18" spans="1:5">
      <c r="A18" t="s">
        <v>30</v>
      </c>
      <c r="B18" t="s">
        <v>210</v>
      </c>
      <c r="C18">
        <v>41</v>
      </c>
      <c r="D18" t="s">
        <v>211</v>
      </c>
      <c r="E18" t="s">
        <v>212</v>
      </c>
    </row>
    <row r="19" spans="1:5">
      <c r="A19" t="s">
        <v>111</v>
      </c>
      <c r="B19" t="s">
        <v>213</v>
      </c>
      <c r="C19">
        <v>113</v>
      </c>
      <c r="D19" t="s">
        <v>214</v>
      </c>
      <c r="E19" t="s">
        <v>215</v>
      </c>
    </row>
    <row r="20" spans="1:5">
      <c r="A20" t="s">
        <v>25</v>
      </c>
      <c r="B20" t="s">
        <v>216</v>
      </c>
      <c r="C20">
        <v>334</v>
      </c>
      <c r="D20" t="s">
        <v>217</v>
      </c>
      <c r="E20" t="s">
        <v>218</v>
      </c>
    </row>
    <row r="21" spans="1:5">
      <c r="A21" t="s">
        <v>36</v>
      </c>
      <c r="B21" t="s">
        <v>219</v>
      </c>
      <c r="C21">
        <v>11</v>
      </c>
      <c r="D21" t="s">
        <v>220</v>
      </c>
      <c r="E21" t="s">
        <v>221</v>
      </c>
    </row>
    <row r="22" spans="1:5">
      <c r="A22" t="s">
        <v>24</v>
      </c>
      <c r="B22" t="s">
        <v>222</v>
      </c>
      <c r="C22">
        <v>247</v>
      </c>
      <c r="D22" t="s">
        <v>223</v>
      </c>
      <c r="E22" t="s">
        <v>224</v>
      </c>
    </row>
    <row r="23" spans="1:5">
      <c r="A23" t="s">
        <v>103</v>
      </c>
      <c r="B23" t="s">
        <v>225</v>
      </c>
      <c r="C23">
        <v>192</v>
      </c>
      <c r="D23" t="s">
        <v>226</v>
      </c>
      <c r="E23" t="s">
        <v>227</v>
      </c>
    </row>
    <row r="24" spans="1:5">
      <c r="A24" t="s">
        <v>109</v>
      </c>
      <c r="B24" t="s">
        <v>228</v>
      </c>
      <c r="C24">
        <v>199</v>
      </c>
      <c r="D24" t="s">
        <v>229</v>
      </c>
      <c r="E24" t="s">
        <v>230</v>
      </c>
    </row>
    <row r="25" spans="1:5">
      <c r="A25" t="s">
        <v>42</v>
      </c>
      <c r="B25" t="s">
        <v>231</v>
      </c>
      <c r="C25">
        <v>30</v>
      </c>
      <c r="D25" t="s">
        <v>232</v>
      </c>
      <c r="E25" t="s">
        <v>233</v>
      </c>
    </row>
    <row r="26" spans="1:5">
      <c r="A26" t="s">
        <v>106</v>
      </c>
      <c r="B26" t="s">
        <v>234</v>
      </c>
      <c r="C26">
        <v>257</v>
      </c>
      <c r="D26" t="s">
        <v>235</v>
      </c>
      <c r="E26" t="s">
        <v>236</v>
      </c>
    </row>
    <row r="27" spans="1:5">
      <c r="A27" t="s">
        <v>102</v>
      </c>
      <c r="B27" t="s">
        <v>237</v>
      </c>
      <c r="C27">
        <v>139</v>
      </c>
      <c r="D27" t="s">
        <v>238</v>
      </c>
      <c r="E27" t="s">
        <v>239</v>
      </c>
    </row>
    <row r="28" spans="1:5">
      <c r="A28" t="s">
        <v>108</v>
      </c>
      <c r="B28" t="s">
        <v>240</v>
      </c>
      <c r="C28">
        <v>57</v>
      </c>
      <c r="D28" t="s">
        <v>241</v>
      </c>
      <c r="E28" t="s">
        <v>242</v>
      </c>
    </row>
    <row r="29" spans="1:5">
      <c r="A29" t="s">
        <v>100</v>
      </c>
      <c r="B29" t="s">
        <v>243</v>
      </c>
      <c r="C29">
        <v>42</v>
      </c>
      <c r="D29" t="s">
        <v>244</v>
      </c>
      <c r="E29" t="s">
        <v>245</v>
      </c>
    </row>
    <row r="30" spans="1:5">
      <c r="A30" t="s">
        <v>98</v>
      </c>
      <c r="B30" t="s">
        <v>246</v>
      </c>
      <c r="C30">
        <v>75</v>
      </c>
      <c r="D30" t="s">
        <v>247</v>
      </c>
      <c r="E30" t="s">
        <v>248</v>
      </c>
    </row>
    <row r="31" spans="1:5">
      <c r="A31" t="s">
        <v>105</v>
      </c>
      <c r="B31" t="s">
        <v>249</v>
      </c>
      <c r="C31">
        <v>160</v>
      </c>
      <c r="D31" t="s">
        <v>250</v>
      </c>
      <c r="E31" t="s">
        <v>251</v>
      </c>
    </row>
    <row r="32" spans="1:5">
      <c r="A32" t="s">
        <v>110</v>
      </c>
      <c r="B32" t="s">
        <v>252</v>
      </c>
      <c r="C32">
        <v>68</v>
      </c>
      <c r="D32" t="s">
        <v>253</v>
      </c>
      <c r="E32" t="s">
        <v>254</v>
      </c>
    </row>
    <row r="33" spans="1:5">
      <c r="A33" t="s">
        <v>101</v>
      </c>
      <c r="B33" t="s">
        <v>255</v>
      </c>
      <c r="C33">
        <v>128</v>
      </c>
      <c r="D33" t="s">
        <v>256</v>
      </c>
      <c r="E33" t="s">
        <v>257</v>
      </c>
    </row>
    <row r="34" spans="1:5">
      <c r="A34" t="s">
        <v>99</v>
      </c>
      <c r="B34" t="s">
        <v>258</v>
      </c>
      <c r="C34">
        <v>116</v>
      </c>
      <c r="D34" t="s">
        <v>259</v>
      </c>
      <c r="E34" t="s">
        <v>260</v>
      </c>
    </row>
    <row r="35" spans="1:5">
      <c r="A35" t="s">
        <v>107</v>
      </c>
      <c r="B35" t="s">
        <v>261</v>
      </c>
      <c r="C35">
        <v>101</v>
      </c>
      <c r="D35" t="s">
        <v>262</v>
      </c>
      <c r="E35" t="s">
        <v>263</v>
      </c>
    </row>
    <row r="36" spans="1:5">
      <c r="A36" t="s">
        <v>104</v>
      </c>
      <c r="B36" t="s">
        <v>264</v>
      </c>
      <c r="C36">
        <v>126</v>
      </c>
      <c r="D36" t="s">
        <v>265</v>
      </c>
      <c r="E36" t="s">
        <v>266</v>
      </c>
    </row>
    <row r="37" spans="1:5">
      <c r="A37" t="s">
        <v>75</v>
      </c>
      <c r="B37" t="s">
        <v>267</v>
      </c>
      <c r="C37">
        <v>148</v>
      </c>
      <c r="D37" t="s">
        <v>268</v>
      </c>
      <c r="E37" t="s">
        <v>269</v>
      </c>
    </row>
    <row r="38" spans="1:5">
      <c r="A38" t="s">
        <v>74</v>
      </c>
      <c r="B38" t="s">
        <v>270</v>
      </c>
      <c r="C38">
        <v>38</v>
      </c>
      <c r="D38" t="s">
        <v>271</v>
      </c>
      <c r="E38" t="s">
        <v>272</v>
      </c>
    </row>
    <row r="39" spans="1:5">
      <c r="A39" t="s">
        <v>73</v>
      </c>
      <c r="B39" t="s">
        <v>273</v>
      </c>
      <c r="C39">
        <v>63</v>
      </c>
      <c r="D39" t="s">
        <v>274</v>
      </c>
      <c r="E39" t="s">
        <v>275</v>
      </c>
    </row>
    <row r="40" spans="1:5">
      <c r="A40" t="s">
        <v>72</v>
      </c>
      <c r="B40" t="s">
        <v>276</v>
      </c>
      <c r="C40">
        <v>130</v>
      </c>
      <c r="D40" t="s">
        <v>277</v>
      </c>
      <c r="E40" t="s">
        <v>278</v>
      </c>
    </row>
    <row r="41" spans="1:5">
      <c r="A41" t="s">
        <v>71</v>
      </c>
      <c r="B41" t="s">
        <v>279</v>
      </c>
      <c r="C41">
        <v>178</v>
      </c>
      <c r="D41" t="s">
        <v>280</v>
      </c>
      <c r="E41" t="s">
        <v>281</v>
      </c>
    </row>
    <row r="42" spans="1:5">
      <c r="A42" t="s">
        <v>14</v>
      </c>
      <c r="B42" t="s">
        <v>282</v>
      </c>
      <c r="C42">
        <v>548</v>
      </c>
      <c r="D42" t="s">
        <v>283</v>
      </c>
      <c r="E42" t="s">
        <v>284</v>
      </c>
    </row>
    <row r="43" spans="1:5">
      <c r="A43" t="s">
        <v>93</v>
      </c>
      <c r="B43" t="s">
        <v>285</v>
      </c>
      <c r="C43">
        <v>122</v>
      </c>
      <c r="D43" t="s">
        <v>286</v>
      </c>
      <c r="E43" t="s">
        <v>287</v>
      </c>
    </row>
    <row r="44" spans="1:5">
      <c r="A44" t="s">
        <v>96</v>
      </c>
      <c r="B44" t="s">
        <v>288</v>
      </c>
      <c r="C44">
        <v>80</v>
      </c>
      <c r="D44" t="s">
        <v>289</v>
      </c>
      <c r="E44" t="s">
        <v>290</v>
      </c>
    </row>
    <row r="45" spans="1:5">
      <c r="A45" t="s">
        <v>92</v>
      </c>
      <c r="B45" t="s">
        <v>291</v>
      </c>
      <c r="C45">
        <v>24</v>
      </c>
      <c r="D45" t="s">
        <v>292</v>
      </c>
      <c r="E45" t="s">
        <v>293</v>
      </c>
    </row>
    <row r="46" spans="1:5">
      <c r="A46" t="s">
        <v>16</v>
      </c>
      <c r="B46" t="s">
        <v>294</v>
      </c>
      <c r="C46">
        <v>349</v>
      </c>
      <c r="D46" t="s">
        <v>295</v>
      </c>
      <c r="E46" t="s">
        <v>296</v>
      </c>
    </row>
    <row r="47" spans="1:5">
      <c r="A47" t="s">
        <v>94</v>
      </c>
      <c r="B47" t="s">
        <v>297</v>
      </c>
      <c r="C47">
        <v>40</v>
      </c>
      <c r="D47" t="s">
        <v>298</v>
      </c>
      <c r="E47" t="s">
        <v>299</v>
      </c>
    </row>
    <row r="48" spans="1:5">
      <c r="A48" t="s">
        <v>83</v>
      </c>
      <c r="B48" t="s">
        <v>300</v>
      </c>
      <c r="C48">
        <v>164</v>
      </c>
      <c r="D48" t="s">
        <v>301</v>
      </c>
      <c r="E48" t="s">
        <v>302</v>
      </c>
    </row>
    <row r="49" spans="1:5">
      <c r="A49" t="s">
        <v>18</v>
      </c>
      <c r="B49" t="s">
        <v>303</v>
      </c>
      <c r="C49">
        <v>163</v>
      </c>
      <c r="D49" t="s">
        <v>304</v>
      </c>
      <c r="E49" t="s">
        <v>305</v>
      </c>
    </row>
    <row r="50" spans="1:5">
      <c r="A50" t="s">
        <v>306</v>
      </c>
      <c r="B50" t="s">
        <v>307</v>
      </c>
      <c r="C50">
        <v>49</v>
      </c>
      <c r="D50" t="s">
        <v>308</v>
      </c>
      <c r="E50" t="s">
        <v>309</v>
      </c>
    </row>
    <row r="51" spans="1:5">
      <c r="A51" t="s">
        <v>84</v>
      </c>
      <c r="B51" t="s">
        <v>310</v>
      </c>
      <c r="C51">
        <v>217</v>
      </c>
      <c r="D51" t="s">
        <v>311</v>
      </c>
      <c r="E51" t="s">
        <v>312</v>
      </c>
    </row>
    <row r="52" spans="1:5">
      <c r="A52" t="s">
        <v>85</v>
      </c>
      <c r="B52" t="s">
        <v>313</v>
      </c>
      <c r="C52">
        <v>74</v>
      </c>
      <c r="D52" t="s">
        <v>314</v>
      </c>
      <c r="E52" t="s">
        <v>315</v>
      </c>
    </row>
    <row r="53" spans="1:5">
      <c r="A53" t="s">
        <v>78</v>
      </c>
      <c r="B53" t="s">
        <v>316</v>
      </c>
      <c r="C53">
        <v>30</v>
      </c>
      <c r="D53" t="s">
        <v>317</v>
      </c>
      <c r="E53" t="s">
        <v>318</v>
      </c>
    </row>
    <row r="54" spans="1:5">
      <c r="A54" t="s">
        <v>87</v>
      </c>
      <c r="B54" t="s">
        <v>319</v>
      </c>
      <c r="C54">
        <v>24</v>
      </c>
      <c r="D54" t="s">
        <v>320</v>
      </c>
      <c r="E54" t="s">
        <v>321</v>
      </c>
    </row>
    <row r="55" spans="1:5">
      <c r="A55" t="s">
        <v>79</v>
      </c>
      <c r="B55" t="s">
        <v>322</v>
      </c>
      <c r="C55">
        <v>155</v>
      </c>
      <c r="D55" t="s">
        <v>323</v>
      </c>
      <c r="E55" t="s">
        <v>324</v>
      </c>
    </row>
    <row r="56" spans="1:5">
      <c r="A56" t="s">
        <v>88</v>
      </c>
      <c r="B56" t="s">
        <v>325</v>
      </c>
      <c r="C56">
        <v>79</v>
      </c>
      <c r="D56" t="s">
        <v>326</v>
      </c>
      <c r="E56" t="s">
        <v>327</v>
      </c>
    </row>
    <row r="57" spans="1:5">
      <c r="A57" t="s">
        <v>328</v>
      </c>
      <c r="B57" t="s">
        <v>329</v>
      </c>
      <c r="C57">
        <v>19</v>
      </c>
      <c r="D57" t="s">
        <v>330</v>
      </c>
      <c r="E57" t="s">
        <v>331</v>
      </c>
    </row>
    <row r="58" spans="1:5">
      <c r="A58" t="s">
        <v>95</v>
      </c>
      <c r="B58" t="s">
        <v>332</v>
      </c>
      <c r="C58">
        <v>12</v>
      </c>
      <c r="D58" t="s">
        <v>333</v>
      </c>
      <c r="E58" t="s">
        <v>334</v>
      </c>
    </row>
    <row r="59" spans="1:5">
      <c r="A59" t="s">
        <v>13</v>
      </c>
      <c r="B59" t="s">
        <v>335</v>
      </c>
      <c r="C59">
        <v>305</v>
      </c>
      <c r="D59" t="s">
        <v>336</v>
      </c>
      <c r="E59" t="s">
        <v>337</v>
      </c>
    </row>
    <row r="60" spans="1:5">
      <c r="A60" t="s">
        <v>20</v>
      </c>
      <c r="B60" t="s">
        <v>338</v>
      </c>
      <c r="C60">
        <v>286</v>
      </c>
      <c r="D60" t="s">
        <v>339</v>
      </c>
      <c r="E60" t="s">
        <v>340</v>
      </c>
    </row>
    <row r="61" spans="1:5">
      <c r="A61" t="s">
        <v>19</v>
      </c>
      <c r="B61" t="s">
        <v>341</v>
      </c>
      <c r="C61">
        <v>100</v>
      </c>
      <c r="D61" t="s">
        <v>342</v>
      </c>
      <c r="E61" t="s">
        <v>343</v>
      </c>
    </row>
    <row r="62" spans="1:5">
      <c r="A62" t="s">
        <v>11</v>
      </c>
      <c r="B62" t="s">
        <v>344</v>
      </c>
      <c r="C62">
        <v>78</v>
      </c>
      <c r="D62" t="s">
        <v>345</v>
      </c>
      <c r="E62" t="s">
        <v>346</v>
      </c>
    </row>
    <row r="63" spans="1:5">
      <c r="A63" t="s">
        <v>21</v>
      </c>
      <c r="B63" t="s">
        <v>347</v>
      </c>
      <c r="C63">
        <v>23</v>
      </c>
      <c r="D63" t="s">
        <v>348</v>
      </c>
      <c r="E63" t="s">
        <v>349</v>
      </c>
    </row>
    <row r="64" spans="1:5">
      <c r="A64" t="s">
        <v>53</v>
      </c>
      <c r="B64" t="s">
        <v>350</v>
      </c>
      <c r="C64">
        <v>53</v>
      </c>
      <c r="D64" t="s">
        <v>351</v>
      </c>
      <c r="E64" t="s">
        <v>352</v>
      </c>
    </row>
    <row r="65" spans="1:5">
      <c r="A65" t="s">
        <v>27</v>
      </c>
      <c r="B65" t="s">
        <v>353</v>
      </c>
      <c r="C65">
        <v>243</v>
      </c>
      <c r="D65" t="s">
        <v>354</v>
      </c>
      <c r="E65" t="s">
        <v>355</v>
      </c>
    </row>
    <row r="66" spans="1:5">
      <c r="A66" t="s">
        <v>57</v>
      </c>
      <c r="B66" t="s">
        <v>356</v>
      </c>
      <c r="C66">
        <v>20</v>
      </c>
      <c r="D66" t="s">
        <v>357</v>
      </c>
      <c r="E66" t="s">
        <v>358</v>
      </c>
    </row>
    <row r="67" spans="1:5">
      <c r="A67" t="s">
        <v>55</v>
      </c>
      <c r="B67" t="s">
        <v>359</v>
      </c>
      <c r="C67">
        <v>35</v>
      </c>
      <c r="D67" t="s">
        <v>360</v>
      </c>
      <c r="E67" t="s">
        <v>361</v>
      </c>
    </row>
    <row r="68" spans="1:5">
      <c r="A68" t="s">
        <v>58</v>
      </c>
      <c r="B68" t="s">
        <v>362</v>
      </c>
      <c r="C68">
        <v>35</v>
      </c>
      <c r="D68" t="s">
        <v>363</v>
      </c>
      <c r="E68" t="s">
        <v>364</v>
      </c>
    </row>
    <row r="69" spans="1:5">
      <c r="A69" t="s">
        <v>59</v>
      </c>
      <c r="B69" t="s">
        <v>365</v>
      </c>
      <c r="C69">
        <v>65</v>
      </c>
      <c r="D69" t="s">
        <v>366</v>
      </c>
      <c r="E69" t="s">
        <v>367</v>
      </c>
    </row>
    <row r="70" spans="1:5">
      <c r="A70" t="s">
        <v>52</v>
      </c>
      <c r="B70" t="s">
        <v>368</v>
      </c>
      <c r="C70">
        <v>86</v>
      </c>
      <c r="D70" t="s">
        <v>369</v>
      </c>
      <c r="E70" t="s">
        <v>370</v>
      </c>
    </row>
    <row r="71" spans="1:5">
      <c r="A71" t="s">
        <v>54</v>
      </c>
      <c r="B71" t="s">
        <v>371</v>
      </c>
      <c r="C71">
        <v>26</v>
      </c>
      <c r="D71" t="s">
        <v>372</v>
      </c>
      <c r="E71" t="s">
        <v>373</v>
      </c>
    </row>
    <row r="72" spans="1:5">
      <c r="A72" t="s">
        <v>50</v>
      </c>
      <c r="B72" t="s">
        <v>374</v>
      </c>
      <c r="C72">
        <v>4</v>
      </c>
      <c r="D72" t="s">
        <v>375</v>
      </c>
      <c r="E72" t="s">
        <v>376</v>
      </c>
    </row>
    <row r="73" spans="1:5">
      <c r="A73" t="s">
        <v>56</v>
      </c>
      <c r="B73" t="s">
        <v>377</v>
      </c>
      <c r="C73">
        <v>41</v>
      </c>
      <c r="D73" t="s">
        <v>378</v>
      </c>
      <c r="E73" t="s">
        <v>379</v>
      </c>
    </row>
    <row r="74" spans="1:5">
      <c r="A74" t="s">
        <v>60</v>
      </c>
      <c r="B74" t="s">
        <v>380</v>
      </c>
      <c r="C74">
        <v>143</v>
      </c>
      <c r="D74" t="s">
        <v>381</v>
      </c>
      <c r="E74" t="s">
        <v>382</v>
      </c>
    </row>
    <row r="75" spans="1:5">
      <c r="A75" t="s">
        <v>69</v>
      </c>
      <c r="B75" t="s">
        <v>383</v>
      </c>
      <c r="C75">
        <v>113</v>
      </c>
      <c r="D75" t="s">
        <v>384</v>
      </c>
      <c r="E75" t="s">
        <v>385</v>
      </c>
    </row>
    <row r="76" spans="1:5">
      <c r="A76" t="s">
        <v>67</v>
      </c>
      <c r="B76" t="s">
        <v>386</v>
      </c>
      <c r="C76">
        <v>1</v>
      </c>
      <c r="D76" t="s">
        <v>387</v>
      </c>
      <c r="E76" t="s">
        <v>388</v>
      </c>
    </row>
    <row r="77" spans="1:5">
      <c r="A77" t="s">
        <v>63</v>
      </c>
      <c r="B77" t="s">
        <v>389</v>
      </c>
      <c r="C77">
        <v>7</v>
      </c>
      <c r="D77" t="s">
        <v>390</v>
      </c>
      <c r="E77" t="s">
        <v>391</v>
      </c>
    </row>
    <row r="78" spans="1:5">
      <c r="A78" t="s">
        <v>62</v>
      </c>
      <c r="B78" t="s">
        <v>392</v>
      </c>
      <c r="C78">
        <v>15</v>
      </c>
      <c r="D78" t="s">
        <v>393</v>
      </c>
      <c r="E78" t="s">
        <v>394</v>
      </c>
    </row>
    <row r="79" spans="1:5">
      <c r="A79" t="s">
        <v>68</v>
      </c>
      <c r="B79" t="s">
        <v>395</v>
      </c>
      <c r="C79">
        <v>26</v>
      </c>
      <c r="D79" t="s">
        <v>396</v>
      </c>
      <c r="E79" t="s">
        <v>397</v>
      </c>
    </row>
    <row r="80" spans="1:5">
      <c r="A80" t="s">
        <v>65</v>
      </c>
      <c r="B80" t="s">
        <v>398</v>
      </c>
      <c r="C80">
        <v>64</v>
      </c>
      <c r="D80" t="s">
        <v>399</v>
      </c>
      <c r="E80" t="s">
        <v>400</v>
      </c>
    </row>
    <row r="81" spans="1:5">
      <c r="A81" t="s">
        <v>64</v>
      </c>
      <c r="B81" t="s">
        <v>401</v>
      </c>
      <c r="C81">
        <v>13</v>
      </c>
      <c r="D81" t="s">
        <v>402</v>
      </c>
      <c r="E81" t="s">
        <v>403</v>
      </c>
    </row>
    <row r="82" spans="1:5">
      <c r="A82" t="s">
        <v>66</v>
      </c>
      <c r="B82" t="s">
        <v>404</v>
      </c>
      <c r="C82">
        <v>13</v>
      </c>
      <c r="D82" t="s">
        <v>405</v>
      </c>
      <c r="E82" t="s">
        <v>406</v>
      </c>
    </row>
    <row r="83" spans="1:5">
      <c r="A83" t="s">
        <v>32</v>
      </c>
      <c r="B83" t="s">
        <v>407</v>
      </c>
      <c r="C83">
        <v>57</v>
      </c>
      <c r="D83" t="s">
        <v>408</v>
      </c>
      <c r="E83" t="s">
        <v>409</v>
      </c>
    </row>
    <row r="84" spans="1:5">
      <c r="A84" t="s">
        <v>29</v>
      </c>
      <c r="B84" t="s">
        <v>410</v>
      </c>
      <c r="C84">
        <v>67</v>
      </c>
      <c r="D84" t="s">
        <v>411</v>
      </c>
      <c r="E84" t="s">
        <v>412</v>
      </c>
    </row>
    <row r="85" spans="1:5">
      <c r="A85" t="s">
        <v>35</v>
      </c>
      <c r="B85" t="s">
        <v>413</v>
      </c>
      <c r="C85">
        <v>308</v>
      </c>
      <c r="D85" t="s">
        <v>414</v>
      </c>
      <c r="E85" t="s">
        <v>415</v>
      </c>
    </row>
    <row r="86" spans="1:5">
      <c r="A86" t="s">
        <v>34</v>
      </c>
      <c r="B86" t="s">
        <v>416</v>
      </c>
      <c r="C86">
        <v>101</v>
      </c>
      <c r="D86" t="s">
        <v>417</v>
      </c>
      <c r="E86" t="s">
        <v>418</v>
      </c>
    </row>
    <row r="87" spans="1:5">
      <c r="A87" t="s">
        <v>41</v>
      </c>
      <c r="B87" t="s">
        <v>419</v>
      </c>
      <c r="C87">
        <v>5</v>
      </c>
      <c r="D87" t="s">
        <v>420</v>
      </c>
      <c r="E87" t="s">
        <v>421</v>
      </c>
    </row>
    <row r="88" spans="1:5">
      <c r="A88" t="s">
        <v>39</v>
      </c>
      <c r="B88" t="s">
        <v>422</v>
      </c>
      <c r="C88">
        <v>6</v>
      </c>
      <c r="D88" t="s">
        <v>423</v>
      </c>
      <c r="E88" t="s">
        <v>424</v>
      </c>
    </row>
    <row r="89" spans="1:5">
      <c r="A89" t="s">
        <v>38</v>
      </c>
      <c r="B89" t="s">
        <v>425</v>
      </c>
      <c r="C89">
        <v>52</v>
      </c>
      <c r="D89" t="s">
        <v>426</v>
      </c>
      <c r="E89" t="s">
        <v>427</v>
      </c>
    </row>
    <row r="90" spans="1:5">
      <c r="A90" t="s">
        <v>43</v>
      </c>
      <c r="B90" t="s">
        <v>428</v>
      </c>
      <c r="C90">
        <v>74</v>
      </c>
      <c r="D90" t="s">
        <v>429</v>
      </c>
      <c r="E90" t="s">
        <v>430</v>
      </c>
    </row>
    <row r="91" spans="1:5">
      <c r="A91" t="s">
        <v>40</v>
      </c>
      <c r="B91" t="s">
        <v>431</v>
      </c>
      <c r="C91">
        <v>68</v>
      </c>
      <c r="D91" t="s">
        <v>432</v>
      </c>
      <c r="E91" t="s">
        <v>433</v>
      </c>
    </row>
    <row r="92" spans="1:5">
      <c r="A92" t="s">
        <v>37</v>
      </c>
      <c r="B92" t="s">
        <v>434</v>
      </c>
      <c r="C92">
        <v>1</v>
      </c>
      <c r="D92" t="s">
        <v>435</v>
      </c>
      <c r="E92" t="s">
        <v>436</v>
      </c>
    </row>
    <row r="93" spans="1:5">
      <c r="A93" t="s">
        <v>156</v>
      </c>
      <c r="B93" t="s">
        <v>437</v>
      </c>
      <c r="C93">
        <v>297</v>
      </c>
      <c r="D93" t="s">
        <v>438</v>
      </c>
      <c r="E93" t="s">
        <v>439</v>
      </c>
    </row>
    <row r="94" spans="1:5">
      <c r="A94" t="s">
        <v>77</v>
      </c>
      <c r="B94" t="s">
        <v>440</v>
      </c>
      <c r="C94">
        <v>85</v>
      </c>
      <c r="D94" t="s">
        <v>441</v>
      </c>
      <c r="E94" t="s">
        <v>442</v>
      </c>
    </row>
    <row r="95" spans="1:5">
      <c r="A95" t="s">
        <v>46</v>
      </c>
      <c r="B95" t="s">
        <v>443</v>
      </c>
      <c r="C95">
        <v>867</v>
      </c>
      <c r="D95" t="s">
        <v>444</v>
      </c>
      <c r="E95" t="s">
        <v>445</v>
      </c>
    </row>
    <row r="96" spans="1:5">
      <c r="A96" t="s">
        <v>47</v>
      </c>
      <c r="B96" t="s">
        <v>446</v>
      </c>
      <c r="C96">
        <v>205</v>
      </c>
      <c r="D96" t="s">
        <v>447</v>
      </c>
      <c r="E96" t="s">
        <v>448</v>
      </c>
    </row>
    <row r="97" spans="1:5">
      <c r="A97" t="s">
        <v>45</v>
      </c>
      <c r="B97" t="s">
        <v>449</v>
      </c>
      <c r="C97">
        <v>228</v>
      </c>
      <c r="D97" t="s">
        <v>450</v>
      </c>
      <c r="E97" t="s">
        <v>451</v>
      </c>
    </row>
    <row r="98" spans="1:5">
      <c r="A98" t="s">
        <v>48</v>
      </c>
      <c r="B98" t="s">
        <v>452</v>
      </c>
      <c r="C98">
        <v>747</v>
      </c>
      <c r="D98" t="s">
        <v>453</v>
      </c>
      <c r="E98" t="s">
        <v>454</v>
      </c>
    </row>
    <row r="99" spans="1:5">
      <c r="A99" t="s">
        <v>121</v>
      </c>
      <c r="B99" t="s">
        <v>455</v>
      </c>
      <c r="C99">
        <v>4</v>
      </c>
      <c r="D99" t="s">
        <v>456</v>
      </c>
      <c r="E99" t="s">
        <v>457</v>
      </c>
    </row>
    <row r="100" spans="1:5">
      <c r="A100" t="s">
        <v>124</v>
      </c>
      <c r="B100" t="s">
        <v>458</v>
      </c>
      <c r="C100">
        <v>68</v>
      </c>
      <c r="D100" t="s">
        <v>459</v>
      </c>
      <c r="E100" t="s">
        <v>460</v>
      </c>
    </row>
    <row r="101" spans="1:5">
      <c r="A101" t="s">
        <v>153</v>
      </c>
      <c r="B101" t="s">
        <v>461</v>
      </c>
      <c r="C101">
        <v>209</v>
      </c>
      <c r="D101" t="s">
        <v>462</v>
      </c>
      <c r="E101" t="s">
        <v>463</v>
      </c>
    </row>
    <row r="102" spans="1:5">
      <c r="A102" t="s">
        <v>157</v>
      </c>
      <c r="B102" t="s">
        <v>464</v>
      </c>
      <c r="C102">
        <v>470</v>
      </c>
      <c r="D102" t="s">
        <v>465</v>
      </c>
      <c r="E102" t="s">
        <v>466</v>
      </c>
    </row>
    <row r="103" spans="1:5">
      <c r="A103" t="s">
        <v>155</v>
      </c>
      <c r="B103" t="s">
        <v>467</v>
      </c>
      <c r="C103">
        <v>464</v>
      </c>
      <c r="D103" t="s">
        <v>468</v>
      </c>
      <c r="E103" t="s">
        <v>469</v>
      </c>
    </row>
    <row r="104" spans="1:5">
      <c r="A104" t="s">
        <v>154</v>
      </c>
      <c r="B104" t="s">
        <v>470</v>
      </c>
      <c r="C104">
        <v>341</v>
      </c>
      <c r="D104" t="s">
        <v>471</v>
      </c>
      <c r="E104" t="s">
        <v>472</v>
      </c>
    </row>
    <row r="105" spans="1:5">
      <c r="A105" t="s">
        <v>147</v>
      </c>
      <c r="B105" t="s">
        <v>473</v>
      </c>
      <c r="C105">
        <v>272</v>
      </c>
      <c r="D105" t="s">
        <v>474</v>
      </c>
      <c r="E105" t="s">
        <v>475</v>
      </c>
    </row>
    <row r="106" spans="1:5">
      <c r="A106" t="s">
        <v>149</v>
      </c>
      <c r="B106" t="s">
        <v>476</v>
      </c>
      <c r="C106">
        <v>66</v>
      </c>
      <c r="D106" t="s">
        <v>477</v>
      </c>
      <c r="E106" t="s">
        <v>478</v>
      </c>
    </row>
    <row r="107" spans="1:5">
      <c r="A107" t="s">
        <v>151</v>
      </c>
      <c r="B107" t="s">
        <v>479</v>
      </c>
      <c r="C107">
        <v>97</v>
      </c>
      <c r="D107" t="s">
        <v>480</v>
      </c>
      <c r="E107" t="s">
        <v>481</v>
      </c>
    </row>
    <row r="108" spans="1:5">
      <c r="A108" t="s">
        <v>137</v>
      </c>
      <c r="B108" t="s">
        <v>482</v>
      </c>
      <c r="C108">
        <v>89</v>
      </c>
      <c r="D108" t="s">
        <v>483</v>
      </c>
      <c r="E108" t="s">
        <v>484</v>
      </c>
    </row>
    <row r="109" spans="1:5">
      <c r="A109" t="s">
        <v>150</v>
      </c>
      <c r="B109" t="s">
        <v>485</v>
      </c>
      <c r="C109">
        <v>545</v>
      </c>
      <c r="D109" t="s">
        <v>486</v>
      </c>
      <c r="E109" t="s">
        <v>487</v>
      </c>
    </row>
    <row r="110" spans="1:5">
      <c r="A110" t="s">
        <v>141</v>
      </c>
      <c r="B110" t="s">
        <v>488</v>
      </c>
      <c r="C110">
        <v>104</v>
      </c>
      <c r="D110" t="s">
        <v>489</v>
      </c>
      <c r="E110" t="s">
        <v>490</v>
      </c>
    </row>
    <row r="111" spans="1:5">
      <c r="A111" t="s">
        <v>145</v>
      </c>
      <c r="B111" t="s">
        <v>491</v>
      </c>
      <c r="C111">
        <v>118</v>
      </c>
      <c r="D111" t="s">
        <v>492</v>
      </c>
      <c r="E111" t="s">
        <v>493</v>
      </c>
    </row>
    <row r="112" spans="1:5">
      <c r="A112" t="s">
        <v>134</v>
      </c>
      <c r="B112" t="s">
        <v>494</v>
      </c>
      <c r="C112">
        <v>81</v>
      </c>
      <c r="D112" t="s">
        <v>495</v>
      </c>
      <c r="E112" t="s">
        <v>496</v>
      </c>
    </row>
    <row r="113" spans="1:5">
      <c r="A113" t="s">
        <v>136</v>
      </c>
      <c r="B113" t="s">
        <v>497</v>
      </c>
      <c r="C113">
        <v>128</v>
      </c>
      <c r="D113" t="s">
        <v>498</v>
      </c>
      <c r="E113" t="s">
        <v>499</v>
      </c>
    </row>
    <row r="114" spans="1:5">
      <c r="A114" t="s">
        <v>139</v>
      </c>
      <c r="B114" t="s">
        <v>500</v>
      </c>
      <c r="C114">
        <v>73</v>
      </c>
      <c r="D114" t="s">
        <v>501</v>
      </c>
      <c r="E114" t="s">
        <v>502</v>
      </c>
    </row>
    <row r="115" spans="1:5">
      <c r="A115" t="s">
        <v>135</v>
      </c>
      <c r="B115" t="s">
        <v>503</v>
      </c>
      <c r="C115">
        <v>69</v>
      </c>
      <c r="D115" t="s">
        <v>504</v>
      </c>
      <c r="E115" t="s">
        <v>505</v>
      </c>
    </row>
    <row r="116" spans="1:5">
      <c r="A116" t="s">
        <v>138</v>
      </c>
      <c r="B116" t="s">
        <v>506</v>
      </c>
      <c r="C116">
        <v>22</v>
      </c>
      <c r="D116" t="s">
        <v>507</v>
      </c>
      <c r="E116" t="s">
        <v>508</v>
      </c>
    </row>
    <row r="117" spans="1:5">
      <c r="A117" t="s">
        <v>127</v>
      </c>
      <c r="B117" t="s">
        <v>509</v>
      </c>
      <c r="C117">
        <v>170</v>
      </c>
      <c r="D117" t="s">
        <v>510</v>
      </c>
      <c r="E117" t="s">
        <v>511</v>
      </c>
    </row>
    <row r="118" spans="1:5">
      <c r="A118" t="s">
        <v>126</v>
      </c>
      <c r="B118" t="s">
        <v>512</v>
      </c>
      <c r="C118">
        <v>349</v>
      </c>
      <c r="D118" t="s">
        <v>513</v>
      </c>
      <c r="E118" t="s">
        <v>514</v>
      </c>
    </row>
    <row r="119" spans="1:5">
      <c r="A119" t="s">
        <v>142</v>
      </c>
      <c r="B119" t="s">
        <v>515</v>
      </c>
      <c r="C119">
        <v>290</v>
      </c>
      <c r="D119" t="s">
        <v>516</v>
      </c>
      <c r="E119" t="s">
        <v>517</v>
      </c>
    </row>
    <row r="120" spans="1:5">
      <c r="A120" t="s">
        <v>146</v>
      </c>
      <c r="B120" t="s">
        <v>518</v>
      </c>
      <c r="C120">
        <v>28</v>
      </c>
      <c r="D120" t="s">
        <v>519</v>
      </c>
      <c r="E120" t="s">
        <v>520</v>
      </c>
    </row>
    <row r="121" spans="1:5">
      <c r="A121" t="s">
        <v>143</v>
      </c>
      <c r="B121" t="s">
        <v>521</v>
      </c>
      <c r="C121">
        <v>58</v>
      </c>
      <c r="D121" t="s">
        <v>522</v>
      </c>
      <c r="E121" t="s">
        <v>523</v>
      </c>
    </row>
    <row r="122" spans="1:5">
      <c r="A122" t="s">
        <v>524</v>
      </c>
      <c r="B122" t="s">
        <v>525</v>
      </c>
      <c r="C122">
        <v>78</v>
      </c>
      <c r="D122" t="s">
        <v>526</v>
      </c>
      <c r="E122" t="s">
        <v>527</v>
      </c>
    </row>
    <row r="123" spans="1:5">
      <c r="A123" t="s">
        <v>144</v>
      </c>
      <c r="B123" t="s">
        <v>528</v>
      </c>
      <c r="C123">
        <v>500</v>
      </c>
      <c r="D123" t="s">
        <v>529</v>
      </c>
      <c r="E123" t="s">
        <v>530</v>
      </c>
    </row>
    <row r="124" spans="1:5">
      <c r="A124" t="s">
        <v>114</v>
      </c>
      <c r="B124" t="s">
        <v>531</v>
      </c>
      <c r="C124">
        <v>382</v>
      </c>
      <c r="D124" t="s">
        <v>532</v>
      </c>
      <c r="E124" t="s">
        <v>533</v>
      </c>
    </row>
    <row r="125" spans="1:5">
      <c r="A125" t="s">
        <v>115</v>
      </c>
      <c r="B125" t="s">
        <v>534</v>
      </c>
      <c r="C125">
        <v>226</v>
      </c>
      <c r="D125" t="s">
        <v>535</v>
      </c>
      <c r="E125" t="s">
        <v>536</v>
      </c>
    </row>
    <row r="126" spans="1:5">
      <c r="A126" t="s">
        <v>116</v>
      </c>
      <c r="B126" t="s">
        <v>537</v>
      </c>
      <c r="C126">
        <v>288</v>
      </c>
      <c r="D126" t="s">
        <v>538</v>
      </c>
      <c r="E126" t="s">
        <v>539</v>
      </c>
    </row>
    <row r="127" spans="1:5">
      <c r="A127" t="s">
        <v>130</v>
      </c>
      <c r="B127" t="s">
        <v>540</v>
      </c>
      <c r="C127">
        <v>252</v>
      </c>
      <c r="D127" t="s">
        <v>541</v>
      </c>
      <c r="E127" t="s">
        <v>542</v>
      </c>
    </row>
    <row r="128" spans="1:5">
      <c r="A128" t="s">
        <v>131</v>
      </c>
      <c r="B128" t="s">
        <v>543</v>
      </c>
      <c r="C128">
        <v>162</v>
      </c>
      <c r="D128" t="s">
        <v>544</v>
      </c>
      <c r="E128" t="s">
        <v>545</v>
      </c>
    </row>
    <row r="129" spans="1:5">
      <c r="A129" t="s">
        <v>119</v>
      </c>
      <c r="B129" t="s">
        <v>546</v>
      </c>
      <c r="C129">
        <v>24</v>
      </c>
      <c r="D129" t="s">
        <v>547</v>
      </c>
      <c r="E129" t="s">
        <v>54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9-29T06:45:00Z</dcterms:created>
  <dcterms:modified xsi:type="dcterms:W3CDTF">2021-12-17T10:3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90EE49E1574705A06329AB2B6BF4C6</vt:lpwstr>
  </property>
  <property fmtid="{D5CDD505-2E9C-101B-9397-08002B2CF9AE}" pid="3" name="KSOProductBuildVer">
    <vt:lpwstr>2052-11.1.0.11115</vt:lpwstr>
  </property>
</Properties>
</file>